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2015" sheetId="1" state="visible" r:id="rId2"/>
    <sheet name="2005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3" uniqueCount="250">
  <si>
    <t xml:space="preserve">No.</t>
  </si>
  <si>
    <t xml:space="preserve">ID</t>
  </si>
  <si>
    <t xml:space="preserve">X</t>
  </si>
  <si>
    <t xml:space="preserve">Y</t>
  </si>
  <si>
    <t xml:space="preserve">Temperature °C</t>
  </si>
  <si>
    <t xml:space="preserve">pH</t>
  </si>
  <si>
    <t xml:space="preserve">Ec uS/cm</t>
  </si>
  <si>
    <t xml:space="preserve">SDT</t>
  </si>
  <si>
    <t xml:space="preserve">Alcalinity (mg/l )</t>
  </si>
  <si>
    <t xml:space="preserve">Na (mg/l )</t>
  </si>
  <si>
    <t xml:space="preserve">K (mg/l )</t>
  </si>
  <si>
    <t xml:space="preserve">Ca (mg/l )</t>
  </si>
  <si>
    <t xml:space="preserve">Mg (mg/l )</t>
  </si>
  <si>
    <t xml:space="preserve">Li (mg/l )</t>
  </si>
  <si>
    <t xml:space="preserve">HCO3 (mg/l )</t>
  </si>
  <si>
    <t xml:space="preserve">CL (mg/l )</t>
  </si>
  <si>
    <t xml:space="preserve">SO4 (mg/l )</t>
  </si>
  <si>
    <t xml:space="preserve">NO3 (mg/l )</t>
  </si>
  <si>
    <t xml:space="preserve">F  (mg/l )</t>
  </si>
  <si>
    <t xml:space="preserve">AS (mg/L)</t>
  </si>
  <si>
    <t xml:space="preserve">AC001</t>
  </si>
  <si>
    <t xml:space="preserve">AC002</t>
  </si>
  <si>
    <t xml:space="preserve">AC003</t>
  </si>
  <si>
    <t xml:space="preserve">AC004</t>
  </si>
  <si>
    <t xml:space="preserve">AC005</t>
  </si>
  <si>
    <t xml:space="preserve">AC006</t>
  </si>
  <si>
    <t xml:space="preserve">AC012</t>
  </si>
  <si>
    <t xml:space="preserve">AC014</t>
  </si>
  <si>
    <t xml:space="preserve">AC016</t>
  </si>
  <si>
    <t xml:space="preserve">AC017</t>
  </si>
  <si>
    <t xml:space="preserve">AC018</t>
  </si>
  <si>
    <t xml:space="preserve">AC019</t>
  </si>
  <si>
    <t xml:space="preserve">AC020</t>
  </si>
  <si>
    <t xml:space="preserve">AC021</t>
  </si>
  <si>
    <t xml:space="preserve">AC022</t>
  </si>
  <si>
    <t xml:space="preserve">AC023</t>
  </si>
  <si>
    <t xml:space="preserve">AC024</t>
  </si>
  <si>
    <t xml:space="preserve">AC025</t>
  </si>
  <si>
    <t xml:space="preserve">AC026</t>
  </si>
  <si>
    <t xml:space="preserve">AC027</t>
  </si>
  <si>
    <t xml:space="preserve">AC028</t>
  </si>
  <si>
    <t xml:space="preserve">AC029</t>
  </si>
  <si>
    <t xml:space="preserve">AC030</t>
  </si>
  <si>
    <t xml:space="preserve">AC031</t>
  </si>
  <si>
    <t xml:space="preserve">AC032</t>
  </si>
  <si>
    <t xml:space="preserve">AC033</t>
  </si>
  <si>
    <t xml:space="preserve">AC034</t>
  </si>
  <si>
    <t xml:space="preserve">AC035</t>
  </si>
  <si>
    <t xml:space="preserve">AC036</t>
  </si>
  <si>
    <t xml:space="preserve">AC037</t>
  </si>
  <si>
    <t xml:space="preserve">AC038</t>
  </si>
  <si>
    <t xml:space="preserve">AC039</t>
  </si>
  <si>
    <t xml:space="preserve">AC040</t>
  </si>
  <si>
    <t xml:space="preserve">AC041</t>
  </si>
  <si>
    <t xml:space="preserve">AC042</t>
  </si>
  <si>
    <t xml:space="preserve">AC043</t>
  </si>
  <si>
    <t xml:space="preserve">AC044</t>
  </si>
  <si>
    <t xml:space="preserve">AC045</t>
  </si>
  <si>
    <t xml:space="preserve">AC046</t>
  </si>
  <si>
    <t xml:space="preserve">AC047</t>
  </si>
  <si>
    <t xml:space="preserve">AC048</t>
  </si>
  <si>
    <t xml:space="preserve">AC049</t>
  </si>
  <si>
    <t xml:space="preserve">AC050</t>
  </si>
  <si>
    <t xml:space="preserve">AC051</t>
  </si>
  <si>
    <t xml:space="preserve">AC052</t>
  </si>
  <si>
    <t xml:space="preserve">AC053</t>
  </si>
  <si>
    <t xml:space="preserve">AC054</t>
  </si>
  <si>
    <t xml:space="preserve">AC055</t>
  </si>
  <si>
    <t xml:space="preserve">AC056</t>
  </si>
  <si>
    <t xml:space="preserve">AC057</t>
  </si>
  <si>
    <t xml:space="preserve">AC058</t>
  </si>
  <si>
    <t xml:space="preserve">AC059</t>
  </si>
  <si>
    <t xml:space="preserve">AC060</t>
  </si>
  <si>
    <t xml:space="preserve">AC061</t>
  </si>
  <si>
    <t xml:space="preserve">AC062</t>
  </si>
  <si>
    <t xml:space="preserve">AC063</t>
  </si>
  <si>
    <t xml:space="preserve">AC064</t>
  </si>
  <si>
    <t xml:space="preserve">AC065</t>
  </si>
  <si>
    <t xml:space="preserve">AC066</t>
  </si>
  <si>
    <t xml:space="preserve">AC067</t>
  </si>
  <si>
    <t xml:space="preserve">AC068</t>
  </si>
  <si>
    <t xml:space="preserve">AC069</t>
  </si>
  <si>
    <t xml:space="preserve">AC070</t>
  </si>
  <si>
    <t xml:space="preserve">AC071</t>
  </si>
  <si>
    <t xml:space="preserve">AC072</t>
  </si>
  <si>
    <t xml:space="preserve">AC073</t>
  </si>
  <si>
    <t xml:space="preserve">AC074</t>
  </si>
  <si>
    <t xml:space="preserve">AC075</t>
  </si>
  <si>
    <t xml:space="preserve">AC077</t>
  </si>
  <si>
    <t xml:space="preserve">AC078</t>
  </si>
  <si>
    <t xml:space="preserve">AC079</t>
  </si>
  <si>
    <t xml:space="preserve">AC080</t>
  </si>
  <si>
    <t xml:space="preserve">AC081</t>
  </si>
  <si>
    <t xml:space="preserve">AC082</t>
  </si>
  <si>
    <t xml:space="preserve">AC083</t>
  </si>
  <si>
    <t xml:space="preserve">AC084</t>
  </si>
  <si>
    <t xml:space="preserve">AC086</t>
  </si>
  <si>
    <t xml:space="preserve">AC087</t>
  </si>
  <si>
    <t xml:space="preserve">AC088</t>
  </si>
  <si>
    <t xml:space="preserve">AC089</t>
  </si>
  <si>
    <t xml:space="preserve">AC090</t>
  </si>
  <si>
    <t xml:space="preserve">AC091</t>
  </si>
  <si>
    <t xml:space="preserve">AC092</t>
  </si>
  <si>
    <t xml:space="preserve">AC093</t>
  </si>
  <si>
    <t xml:space="preserve">AC094</t>
  </si>
  <si>
    <t xml:space="preserve">AC095</t>
  </si>
  <si>
    <t xml:space="preserve">AC096</t>
  </si>
  <si>
    <t xml:space="preserve">AC097</t>
  </si>
  <si>
    <t xml:space="preserve">AC098</t>
  </si>
  <si>
    <t xml:space="preserve">AC099</t>
  </si>
  <si>
    <t xml:space="preserve">AC100</t>
  </si>
  <si>
    <t xml:space="preserve">AC102</t>
  </si>
  <si>
    <t xml:space="preserve">AC103</t>
  </si>
  <si>
    <t xml:space="preserve">AC104</t>
  </si>
  <si>
    <t xml:space="preserve">AC105</t>
  </si>
  <si>
    <t xml:space="preserve">AC106</t>
  </si>
  <si>
    <t xml:space="preserve">AC107</t>
  </si>
  <si>
    <t xml:space="preserve">AC108</t>
  </si>
  <si>
    <t xml:space="preserve">AC109</t>
  </si>
  <si>
    <t xml:space="preserve">AC110</t>
  </si>
  <si>
    <t xml:space="preserve">AC111</t>
  </si>
  <si>
    <t xml:space="preserve">AC112</t>
  </si>
  <si>
    <t xml:space="preserve">AC113</t>
  </si>
  <si>
    <t xml:space="preserve">AC114</t>
  </si>
  <si>
    <t xml:space="preserve">AC115</t>
  </si>
  <si>
    <t xml:space="preserve">AC116</t>
  </si>
  <si>
    <t xml:space="preserve">AC117</t>
  </si>
  <si>
    <t xml:space="preserve">AC118</t>
  </si>
  <si>
    <t xml:space="preserve">AC119</t>
  </si>
  <si>
    <t xml:space="preserve">AC120</t>
  </si>
  <si>
    <t xml:space="preserve">AC121</t>
  </si>
  <si>
    <t xml:space="preserve">AC122</t>
  </si>
  <si>
    <t xml:space="preserve">AC123</t>
  </si>
  <si>
    <t xml:space="preserve">AC124</t>
  </si>
  <si>
    <t xml:space="preserve">AC125</t>
  </si>
  <si>
    <t xml:space="preserve">AC126</t>
  </si>
  <si>
    <t xml:space="preserve">ABJ008</t>
  </si>
  <si>
    <t xml:space="preserve">AC127</t>
  </si>
  <si>
    <t xml:space="preserve">AC128</t>
  </si>
  <si>
    <t xml:space="preserve">AC129</t>
  </si>
  <si>
    <t xml:space="preserve">AC130</t>
  </si>
  <si>
    <t xml:space="preserve">ABJ023</t>
  </si>
  <si>
    <t xml:space="preserve">ABJ024</t>
  </si>
  <si>
    <t xml:space="preserve">ABJ025</t>
  </si>
  <si>
    <t xml:space="preserve">AC131</t>
  </si>
  <si>
    <t xml:space="preserve">AC132</t>
  </si>
  <si>
    <t xml:space="preserve">AC133</t>
  </si>
  <si>
    <t xml:space="preserve">AC134</t>
  </si>
  <si>
    <t xml:space="preserve">AC135</t>
  </si>
  <si>
    <t xml:space="preserve">AC136</t>
  </si>
  <si>
    <t xml:space="preserve">AC137</t>
  </si>
  <si>
    <t xml:space="preserve">AC138</t>
  </si>
  <si>
    <t xml:space="preserve">AC139</t>
  </si>
  <si>
    <t xml:space="preserve">AC140</t>
  </si>
  <si>
    <t xml:space="preserve">AC141</t>
  </si>
  <si>
    <t xml:space="preserve">AC142</t>
  </si>
  <si>
    <t xml:space="preserve">AC143</t>
  </si>
  <si>
    <t xml:space="preserve">AC144</t>
  </si>
  <si>
    <t xml:space="preserve">Geographic coordinates system in WGS84</t>
  </si>
  <si>
    <t xml:space="preserve">Temperature</t>
  </si>
  <si>
    <t xml:space="preserve">Eh (MV)</t>
  </si>
  <si>
    <t xml:space="preserve">EH</t>
  </si>
  <si>
    <t xml:space="preserve">CE</t>
  </si>
  <si>
    <t xml:space="preserve">Dissolved O  (%)</t>
  </si>
  <si>
    <t xml:space="preserve">O mg/l</t>
  </si>
  <si>
    <t xml:space="preserve">HCO3 (mg/l)</t>
  </si>
  <si>
    <t xml:space="preserve">F (mg/l)</t>
  </si>
  <si>
    <t xml:space="preserve">Fe (ug/L)</t>
  </si>
  <si>
    <t xml:space="preserve">As (ug/L)</t>
  </si>
  <si>
    <t xml:space="preserve">Alkalinity (mg/l CaCO3)</t>
  </si>
  <si>
    <t xml:space="preserve">Total Hardness (mg/l CaCO3)</t>
  </si>
  <si>
    <t xml:space="preserve">Na  (mg/l)</t>
  </si>
  <si>
    <t xml:space="preserve">K  (mg/l)</t>
  </si>
  <si>
    <t xml:space="preserve">Ca  (mg/l)</t>
  </si>
  <si>
    <t xml:space="preserve">Mg  (mg/l)</t>
  </si>
  <si>
    <t xml:space="preserve">Li(ug/L) </t>
  </si>
  <si>
    <t xml:space="preserve">SO4 (mg/l)</t>
  </si>
  <si>
    <t xml:space="preserve">N- NO3  (mg/l)</t>
  </si>
  <si>
    <t xml:space="preserve">CNA 093</t>
  </si>
  <si>
    <t xml:space="preserve">CNA 037</t>
  </si>
  <si>
    <t xml:space="preserve">CNA 000</t>
  </si>
  <si>
    <t xml:space="preserve">CNA 001</t>
  </si>
  <si>
    <t xml:space="preserve">CNA 205</t>
  </si>
  <si>
    <t xml:space="preserve">CNA  20</t>
  </si>
  <si>
    <t xml:space="preserve">CNA 031</t>
  </si>
  <si>
    <t xml:space="preserve">CNA 003</t>
  </si>
  <si>
    <t xml:space="preserve">CNA 074</t>
  </si>
  <si>
    <t xml:space="preserve">CFE P42</t>
  </si>
  <si>
    <t xml:space="preserve">CNA 091</t>
  </si>
  <si>
    <t xml:space="preserve">CNA 116</t>
  </si>
  <si>
    <t xml:space="preserve">AZCA 5-</t>
  </si>
  <si>
    <t xml:space="preserve">CNA 010</t>
  </si>
  <si>
    <t xml:space="preserve">CNA 020</t>
  </si>
  <si>
    <t xml:space="preserve">CNA 018</t>
  </si>
  <si>
    <t xml:space="preserve">CNA 016</t>
  </si>
  <si>
    <t xml:space="preserve">CNA 040</t>
  </si>
  <si>
    <t xml:space="preserve">CNA 029</t>
  </si>
  <si>
    <t xml:space="preserve">CNA 023</t>
  </si>
  <si>
    <t xml:space="preserve">CNA 075</t>
  </si>
  <si>
    <t xml:space="preserve">CFE P40</t>
  </si>
  <si>
    <t xml:space="preserve">Rcho El</t>
  </si>
  <si>
    <t xml:space="preserve">CNA 117</t>
  </si>
  <si>
    <t xml:space="preserve">CNA 080</t>
  </si>
  <si>
    <t xml:space="preserve">CFE P47</t>
  </si>
  <si>
    <t xml:space="preserve">CNA 022</t>
  </si>
  <si>
    <t xml:space="preserve">CNA 092</t>
  </si>
  <si>
    <t xml:space="preserve">AZCA 13</t>
  </si>
  <si>
    <t xml:space="preserve">CFE P41</t>
  </si>
  <si>
    <t xml:space="preserve">CNA 119</t>
  </si>
  <si>
    <t xml:space="preserve">CNA 207</t>
  </si>
  <si>
    <t xml:space="preserve">&gt;400</t>
  </si>
  <si>
    <t xml:space="preserve">CNA 084</t>
  </si>
  <si>
    <t xml:space="preserve">CNA 085</t>
  </si>
  <si>
    <t xml:space="preserve">CNA 087</t>
  </si>
  <si>
    <t xml:space="preserve">CNA 070</t>
  </si>
  <si>
    <t xml:space="preserve">CNA 068</t>
  </si>
  <si>
    <t xml:space="preserve">CNA 201</t>
  </si>
  <si>
    <t xml:space="preserve">CNA 064</t>
  </si>
  <si>
    <t xml:space="preserve">CNA 114</t>
  </si>
  <si>
    <t xml:space="preserve">CNA 071</t>
  </si>
  <si>
    <t xml:space="preserve">CNA 088</t>
  </si>
  <si>
    <t xml:space="preserve">CNA 061</t>
  </si>
  <si>
    <t xml:space="preserve">CNA 089</t>
  </si>
  <si>
    <t xml:space="preserve">CNA 072</t>
  </si>
  <si>
    <t xml:space="preserve">CNA 115</t>
  </si>
  <si>
    <t xml:space="preserve">CNA 032</t>
  </si>
  <si>
    <t xml:space="preserve">CNA 034</t>
  </si>
  <si>
    <t xml:space="preserve">CNA 002</t>
  </si>
  <si>
    <t xml:space="preserve">CNA 094</t>
  </si>
  <si>
    <t xml:space="preserve">CNA 035</t>
  </si>
  <si>
    <t xml:space="preserve">CNA 036</t>
  </si>
  <si>
    <t xml:space="preserve">CNA 004</t>
  </si>
  <si>
    <t xml:space="preserve">CNA 066</t>
  </si>
  <si>
    <t xml:space="preserve">CNA 096</t>
  </si>
  <si>
    <t xml:space="preserve">CNA 081</t>
  </si>
  <si>
    <t xml:space="preserve">CNA 118</t>
  </si>
  <si>
    <t xml:space="preserve">CNA 026</t>
  </si>
  <si>
    <t xml:space="preserve">CNA 045</t>
  </si>
  <si>
    <t xml:space="preserve">CNA 050</t>
  </si>
  <si>
    <t xml:space="preserve">CNA 112</t>
  </si>
  <si>
    <t xml:space="preserve">CNA 049</t>
  </si>
  <si>
    <t xml:space="preserve">CNA 104</t>
  </si>
  <si>
    <t xml:space="preserve">AZCA 10</t>
  </si>
  <si>
    <t xml:space="preserve">CNA 204</t>
  </si>
  <si>
    <t xml:space="preserve">CNA 703</t>
  </si>
  <si>
    <t xml:space="preserve">CFE Z44</t>
  </si>
  <si>
    <t xml:space="preserve">CNA 120</t>
  </si>
  <si>
    <t xml:space="preserve">CNA 618</t>
  </si>
  <si>
    <t xml:space="preserve">P River</t>
  </si>
  <si>
    <t xml:space="preserve">Geographic coordinates system in WGS84 UTMZ13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K17" activeCellId="0" sqref="K17"/>
    </sheetView>
  </sheetViews>
  <sheetFormatPr defaultColWidth="9.13671875" defaultRowHeight="15" zeroHeight="false" outlineLevelRow="0" outlineLevelCol="0"/>
  <cols>
    <col collapsed="false" customWidth="true" hidden="false" outlineLevel="0" max="3" min="3" style="0" width="10.85"/>
    <col collapsed="false" customWidth="true" hidden="false" outlineLevel="0" max="4" min="4" style="0" width="12.56"/>
    <col collapsed="false" customWidth="true" hidden="false" outlineLevel="0" max="5" min="5" style="0" width="14.56"/>
    <col collapsed="false" customWidth="true" hidden="false" outlineLevel="0" max="20" min="20" style="0" width="10.1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customFormat="false" ht="15" hidden="false" customHeight="false" outlineLevel="0" collapsed="false">
      <c r="A2" s="1" t="n">
        <v>1</v>
      </c>
      <c r="B2" s="1" t="s">
        <v>20</v>
      </c>
      <c r="C2" s="2" t="n">
        <v>736051.945</v>
      </c>
      <c r="D2" s="2" t="n">
        <v>2518656.317</v>
      </c>
      <c r="E2" s="1" t="n">
        <v>19.1</v>
      </c>
      <c r="F2" s="1" t="n">
        <v>7.35</v>
      </c>
      <c r="G2" s="1" t="n">
        <v>720</v>
      </c>
      <c r="H2" s="1" t="n">
        <v>352.8</v>
      </c>
      <c r="I2" s="1" t="n">
        <v>168</v>
      </c>
      <c r="J2" s="1" t="n">
        <v>24.15</v>
      </c>
      <c r="K2" s="1" t="n">
        <v>5.02</v>
      </c>
      <c r="L2" s="1" t="n">
        <v>69.34</v>
      </c>
      <c r="M2" s="1" t="n">
        <v>34.39</v>
      </c>
      <c r="N2" s="1" t="n">
        <v>0.08</v>
      </c>
      <c r="O2" s="1" t="n">
        <v>204.96</v>
      </c>
      <c r="P2" s="1" t="n">
        <v>148.89</v>
      </c>
      <c r="Q2" s="1" t="n">
        <v>54</v>
      </c>
      <c r="R2" s="1" t="n">
        <v>1.7</v>
      </c>
      <c r="S2" s="1" t="n">
        <v>0.56</v>
      </c>
      <c r="T2" s="1" t="e">
        <f aca="false">'2015'!$T2*1000</f>
        <v>#VALUE!</v>
      </c>
    </row>
    <row r="3" customFormat="false" ht="15" hidden="false" customHeight="false" outlineLevel="0" collapsed="false">
      <c r="A3" s="1" t="n">
        <v>2</v>
      </c>
      <c r="B3" s="1" t="s">
        <v>21</v>
      </c>
      <c r="C3" s="2" t="n">
        <v>737426.38</v>
      </c>
      <c r="D3" s="2" t="n">
        <v>2519098.725</v>
      </c>
      <c r="E3" s="1" t="n">
        <v>21.7</v>
      </c>
      <c r="F3" s="1" t="n">
        <v>7.1</v>
      </c>
      <c r="G3" s="1" t="n">
        <v>500</v>
      </c>
      <c r="H3" s="1" t="n">
        <v>245</v>
      </c>
      <c r="I3" s="1" t="n">
        <v>176</v>
      </c>
      <c r="J3" s="1" t="n">
        <v>15.46</v>
      </c>
      <c r="K3" s="1" t="n">
        <v>5.03</v>
      </c>
      <c r="L3" s="1" t="n">
        <v>43.25</v>
      </c>
      <c r="M3" s="1" t="n">
        <v>28.03</v>
      </c>
      <c r="N3" s="1" t="n">
        <v>0.05</v>
      </c>
      <c r="O3" s="1" t="n">
        <v>214.72</v>
      </c>
      <c r="P3" s="1" t="n">
        <v>22.83</v>
      </c>
      <c r="Q3" s="1" t="n">
        <v>45</v>
      </c>
      <c r="R3" s="1" t="n">
        <v>2.2</v>
      </c>
      <c r="S3" s="1" t="n">
        <v>0.65</v>
      </c>
      <c r="T3" s="1" t="e">
        <f aca="false">'2015'!$T3*1000</f>
        <v>#VALUE!</v>
      </c>
    </row>
    <row r="4" customFormat="false" ht="15" hidden="false" customHeight="false" outlineLevel="0" collapsed="false">
      <c r="A4" s="1" t="n">
        <v>3</v>
      </c>
      <c r="B4" s="1" t="s">
        <v>22</v>
      </c>
      <c r="C4" s="2" t="n">
        <v>738072.076</v>
      </c>
      <c r="D4" s="2" t="n">
        <v>2522149.335</v>
      </c>
      <c r="E4" s="1" t="n">
        <v>23.8</v>
      </c>
      <c r="F4" s="1" t="n">
        <v>6.59</v>
      </c>
      <c r="G4" s="1" t="n">
        <v>250</v>
      </c>
      <c r="H4" s="1" t="n">
        <v>122.5</v>
      </c>
      <c r="I4" s="1" t="n">
        <v>176</v>
      </c>
      <c r="J4" s="1" t="n">
        <v>17.57</v>
      </c>
      <c r="K4" s="1" t="n">
        <v>4.18</v>
      </c>
      <c r="L4" s="1" t="n">
        <v>55.17</v>
      </c>
      <c r="M4" s="1" t="n">
        <v>35.34</v>
      </c>
      <c r="N4" s="1" t="n">
        <v>0.05</v>
      </c>
      <c r="O4" s="1" t="n">
        <v>214.72</v>
      </c>
      <c r="P4" s="1" t="n">
        <v>24.32</v>
      </c>
      <c r="Q4" s="1" t="n">
        <v>54</v>
      </c>
      <c r="R4" s="1" t="n">
        <v>2.1</v>
      </c>
      <c r="S4" s="1" t="n">
        <v>0.58</v>
      </c>
      <c r="T4" s="1" t="e">
        <f aca="false">'2015'!$T4*1000</f>
        <v>#VALUE!</v>
      </c>
    </row>
    <row r="5" customFormat="false" ht="15" hidden="false" customHeight="false" outlineLevel="0" collapsed="false">
      <c r="A5" s="1" t="n">
        <v>4</v>
      </c>
      <c r="B5" s="1" t="s">
        <v>23</v>
      </c>
      <c r="C5" s="2" t="n">
        <v>734417.354</v>
      </c>
      <c r="D5" s="2" t="n">
        <v>2520824.57</v>
      </c>
      <c r="E5" s="1" t="n">
        <v>24.2</v>
      </c>
      <c r="F5" s="1" t="n">
        <v>6.64</v>
      </c>
      <c r="G5" s="1" t="n">
        <v>220</v>
      </c>
      <c r="H5" s="1" t="n">
        <v>107.8</v>
      </c>
      <c r="I5" s="1" t="n">
        <v>156</v>
      </c>
      <c r="J5" s="1" t="n">
        <v>30.72</v>
      </c>
      <c r="K5" s="1" t="n">
        <v>7.18</v>
      </c>
      <c r="L5" s="1" t="n">
        <v>41.65</v>
      </c>
      <c r="M5" s="1" t="n">
        <v>4.2</v>
      </c>
      <c r="N5" s="1" t="n">
        <v>0.12</v>
      </c>
      <c r="O5" s="1" t="n">
        <v>190.32</v>
      </c>
      <c r="P5" s="1" t="n">
        <v>21.34</v>
      </c>
      <c r="Q5" s="1" t="n">
        <v>32</v>
      </c>
      <c r="R5" s="1" t="n">
        <v>1.3</v>
      </c>
      <c r="S5" s="1" t="n">
        <v>0.48</v>
      </c>
      <c r="T5" s="1" t="e">
        <f aca="false">'2015'!$T5*1000</f>
        <v>#VALUE!</v>
      </c>
    </row>
    <row r="6" customFormat="false" ht="15" hidden="false" customHeight="false" outlineLevel="0" collapsed="false">
      <c r="A6" s="1" t="n">
        <v>5</v>
      </c>
      <c r="B6" s="1" t="s">
        <v>24</v>
      </c>
      <c r="C6" s="2" t="n">
        <v>734159.556</v>
      </c>
      <c r="D6" s="2" t="n">
        <v>2523107.071</v>
      </c>
      <c r="E6" s="1" t="n">
        <v>26.2</v>
      </c>
      <c r="F6" s="1" t="n">
        <v>6.59</v>
      </c>
      <c r="G6" s="1" t="n">
        <v>400</v>
      </c>
      <c r="H6" s="1" t="n">
        <v>196</v>
      </c>
      <c r="I6" s="1" t="n">
        <v>149.6</v>
      </c>
      <c r="J6" s="1" t="n">
        <v>17.38</v>
      </c>
      <c r="K6" s="1" t="n">
        <v>8.26</v>
      </c>
      <c r="L6" s="1" t="n">
        <v>52.24</v>
      </c>
      <c r="M6" s="1" t="n">
        <v>11.98</v>
      </c>
      <c r="N6" s="1" t="n">
        <v>0.06</v>
      </c>
      <c r="O6" s="1" t="n">
        <v>182.51</v>
      </c>
      <c r="P6" s="1" t="n">
        <v>18.36</v>
      </c>
      <c r="Q6" s="1" t="n">
        <v>45</v>
      </c>
      <c r="R6" s="1" t="n">
        <v>2</v>
      </c>
      <c r="S6" s="1" t="n">
        <v>0.69</v>
      </c>
      <c r="T6" s="1" t="e">
        <f aca="false">'2015'!$T6*1000</f>
        <v>#VALUE!</v>
      </c>
    </row>
    <row r="7" customFormat="false" ht="15" hidden="false" customHeight="false" outlineLevel="0" collapsed="false">
      <c r="A7" s="1" t="n">
        <v>6</v>
      </c>
      <c r="B7" s="1" t="s">
        <v>25</v>
      </c>
      <c r="C7" s="2" t="n">
        <v>735357.143</v>
      </c>
      <c r="D7" s="2" t="n">
        <v>2524993.582</v>
      </c>
      <c r="E7" s="1" t="n">
        <v>22.4</v>
      </c>
      <c r="F7" s="1" t="n">
        <v>6.66</v>
      </c>
      <c r="G7" s="1" t="n">
        <v>960</v>
      </c>
      <c r="H7" s="1" t="n">
        <v>470.4</v>
      </c>
      <c r="I7" s="1" t="n">
        <v>190.4</v>
      </c>
      <c r="J7" s="1" t="n">
        <v>30.36</v>
      </c>
      <c r="K7" s="1" t="n">
        <v>8.84</v>
      </c>
      <c r="L7" s="1" t="n">
        <v>100.43</v>
      </c>
      <c r="M7" s="1" t="n">
        <v>27.61</v>
      </c>
      <c r="N7" s="1" t="n">
        <v>0.1</v>
      </c>
      <c r="O7" s="1" t="n">
        <v>232.29</v>
      </c>
      <c r="P7" s="1" t="n">
        <v>134</v>
      </c>
      <c r="Q7" s="1" t="n">
        <v>44</v>
      </c>
      <c r="R7" s="1" t="n">
        <v>3.9</v>
      </c>
      <c r="S7" s="1" t="n">
        <v>0.51</v>
      </c>
      <c r="T7" s="1" t="e">
        <f aca="false">'2015'!$T7*1000</f>
        <v>#VALUE!</v>
      </c>
    </row>
    <row r="8" customFormat="false" ht="15" hidden="false" customHeight="false" outlineLevel="0" collapsed="false">
      <c r="A8" s="1" t="n">
        <v>7</v>
      </c>
      <c r="B8" s="1" t="s">
        <v>26</v>
      </c>
      <c r="C8" s="2" t="n">
        <v>742115.342</v>
      </c>
      <c r="D8" s="2" t="n">
        <v>2527515.903</v>
      </c>
      <c r="E8" s="1" t="n">
        <v>25</v>
      </c>
      <c r="F8" s="1" t="n">
        <v>6.59</v>
      </c>
      <c r="G8" s="1" t="n">
        <v>810</v>
      </c>
      <c r="H8" s="1" t="n">
        <v>396.9</v>
      </c>
      <c r="I8" s="1" t="n">
        <v>139.2</v>
      </c>
      <c r="J8" s="1" t="n">
        <v>19.06</v>
      </c>
      <c r="K8" s="1" t="n">
        <v>2.28</v>
      </c>
      <c r="L8" s="1" t="n">
        <v>64.01</v>
      </c>
      <c r="M8" s="1" t="n">
        <v>50.18</v>
      </c>
      <c r="N8" s="1" t="n">
        <v>0.02</v>
      </c>
      <c r="O8" s="1" t="n">
        <v>169.82</v>
      </c>
      <c r="P8" s="1" t="n">
        <v>40.2</v>
      </c>
      <c r="Q8" s="1" t="n">
        <v>230</v>
      </c>
      <c r="R8" s="1" t="n">
        <v>3.8</v>
      </c>
      <c r="S8" s="1" t="n">
        <v>0.5</v>
      </c>
      <c r="T8" s="1" t="e">
        <f aca="false">'2015'!$T8*1000</f>
        <v>#VALUE!</v>
      </c>
    </row>
    <row r="9" customFormat="false" ht="15" hidden="false" customHeight="false" outlineLevel="0" collapsed="false">
      <c r="A9" s="1" t="n">
        <v>8</v>
      </c>
      <c r="B9" s="1" t="s">
        <v>27</v>
      </c>
      <c r="C9" s="2" t="n">
        <v>739825.451</v>
      </c>
      <c r="D9" s="2" t="n">
        <v>2529633.713</v>
      </c>
      <c r="E9" s="1" t="n">
        <v>29.7</v>
      </c>
      <c r="F9" s="1" t="n">
        <v>6.67</v>
      </c>
      <c r="G9" s="1" t="n">
        <v>530</v>
      </c>
      <c r="H9" s="1" t="n">
        <v>259.7</v>
      </c>
      <c r="I9" s="1" t="n">
        <v>143.2</v>
      </c>
      <c r="J9" s="1" t="n">
        <v>17.92</v>
      </c>
      <c r="K9" s="1" t="n">
        <v>4.41</v>
      </c>
      <c r="L9" s="1" t="n">
        <v>37.22</v>
      </c>
      <c r="M9" s="1" t="n">
        <v>27.76</v>
      </c>
      <c r="N9" s="1" t="n">
        <v>0.05</v>
      </c>
      <c r="O9" s="1" t="n">
        <v>174.7</v>
      </c>
      <c r="P9" s="1" t="n">
        <v>55.09</v>
      </c>
      <c r="Q9" s="1" t="n">
        <v>37</v>
      </c>
      <c r="R9" s="1" t="n">
        <v>0.4</v>
      </c>
      <c r="S9" s="1" t="n">
        <v>0.46</v>
      </c>
      <c r="T9" s="1" t="e">
        <f aca="false">'2015'!$T9*1000</f>
        <v>#VALUE!</v>
      </c>
    </row>
    <row r="10" customFormat="false" ht="15" hidden="false" customHeight="false" outlineLevel="0" collapsed="false">
      <c r="A10" s="1" t="n">
        <v>9</v>
      </c>
      <c r="B10" s="1" t="s">
        <v>28</v>
      </c>
      <c r="C10" s="2" t="n">
        <v>738074.685</v>
      </c>
      <c r="D10" s="2" t="n">
        <v>2526707.083</v>
      </c>
      <c r="E10" s="1" t="n">
        <v>28.8</v>
      </c>
      <c r="F10" s="1" t="n">
        <v>6.77</v>
      </c>
      <c r="G10" s="1" t="n">
        <v>400</v>
      </c>
      <c r="H10" s="1" t="n">
        <v>196</v>
      </c>
      <c r="I10" s="1" t="n">
        <v>144.8</v>
      </c>
      <c r="J10" s="1" t="n">
        <v>20.61</v>
      </c>
      <c r="K10" s="1" t="n">
        <v>5.73</v>
      </c>
      <c r="L10" s="1" t="n">
        <v>36.63</v>
      </c>
      <c r="M10" s="1" t="n">
        <v>26.73</v>
      </c>
      <c r="N10" s="1" t="n">
        <v>0.05</v>
      </c>
      <c r="O10" s="1" t="n">
        <v>176.66</v>
      </c>
      <c r="P10" s="1" t="n">
        <v>19.85</v>
      </c>
      <c r="Q10" s="1" t="n">
        <v>56</v>
      </c>
      <c r="R10" s="1" t="n">
        <v>2.4</v>
      </c>
      <c r="S10" s="1" t="n">
        <v>0.53</v>
      </c>
      <c r="T10" s="1" t="e">
        <f aca="false">'2015'!$T10*1000</f>
        <v>#VALUE!</v>
      </c>
    </row>
    <row r="11" customFormat="false" ht="15" hidden="false" customHeight="false" outlineLevel="0" collapsed="false">
      <c r="A11" s="1" t="n">
        <v>10</v>
      </c>
      <c r="B11" s="1" t="s">
        <v>29</v>
      </c>
      <c r="C11" s="2" t="n">
        <v>736581.184</v>
      </c>
      <c r="D11" s="2" t="n">
        <v>2529911.911</v>
      </c>
      <c r="E11" s="1" t="n">
        <v>27.3</v>
      </c>
      <c r="F11" s="1" t="n">
        <v>6.73</v>
      </c>
      <c r="G11" s="1" t="n">
        <v>630</v>
      </c>
      <c r="H11" s="1" t="n">
        <v>308.7</v>
      </c>
      <c r="I11" s="1" t="n">
        <v>127.2</v>
      </c>
      <c r="J11" s="1" t="n">
        <v>30.67</v>
      </c>
      <c r="K11" s="1" t="n">
        <v>12.21</v>
      </c>
      <c r="L11" s="1" t="n">
        <v>49.98</v>
      </c>
      <c r="M11" s="1" t="n">
        <v>22.14</v>
      </c>
      <c r="N11" s="1" t="n">
        <v>0.11</v>
      </c>
      <c r="O11" s="1" t="n">
        <v>155.18</v>
      </c>
      <c r="P11" s="1" t="n">
        <v>37.22</v>
      </c>
      <c r="Q11" s="1" t="n">
        <v>110</v>
      </c>
      <c r="R11" s="1" t="n">
        <v>1.8</v>
      </c>
      <c r="S11" s="1" t="n">
        <v>0.82</v>
      </c>
      <c r="T11" s="1" t="e">
        <f aca="false">'2015'!$T11*1000</f>
        <v>#VALUE!</v>
      </c>
    </row>
    <row r="12" customFormat="false" ht="15" hidden="false" customHeight="false" outlineLevel="0" collapsed="false">
      <c r="A12" s="1" t="n">
        <v>11</v>
      </c>
      <c r="B12" s="1" t="s">
        <v>30</v>
      </c>
      <c r="C12" s="2" t="n">
        <v>733249.347</v>
      </c>
      <c r="D12" s="2" t="n">
        <v>2528669.219</v>
      </c>
      <c r="E12" s="1" t="n">
        <v>28.1</v>
      </c>
      <c r="F12" s="1" t="n">
        <v>6.73</v>
      </c>
      <c r="G12" s="1" t="n">
        <v>140</v>
      </c>
      <c r="H12" s="1" t="n">
        <v>68.6</v>
      </c>
      <c r="I12" s="1" t="n">
        <v>136.8</v>
      </c>
      <c r="J12" s="1" t="n">
        <v>15.61</v>
      </c>
      <c r="K12" s="1" t="n">
        <v>7.63</v>
      </c>
      <c r="L12" s="1" t="n">
        <v>34.89</v>
      </c>
      <c r="M12" s="1" t="n">
        <v>18.88</v>
      </c>
      <c r="N12" s="1" t="n">
        <v>0.04</v>
      </c>
      <c r="O12" s="1" t="n">
        <v>166.9</v>
      </c>
      <c r="P12" s="1" t="n">
        <v>19.36</v>
      </c>
      <c r="Q12" s="1" t="n">
        <v>17</v>
      </c>
      <c r="R12" s="1" t="n">
        <v>2.6</v>
      </c>
      <c r="S12" s="1" t="n">
        <v>0.54</v>
      </c>
      <c r="T12" s="1" t="e">
        <f aca="false">'2015'!$T12*1000</f>
        <v>#VALUE!</v>
      </c>
    </row>
    <row r="13" customFormat="false" ht="15" hidden="false" customHeight="false" outlineLevel="0" collapsed="false">
      <c r="A13" s="1" t="n">
        <v>12</v>
      </c>
      <c r="B13" s="1" t="s">
        <v>31</v>
      </c>
      <c r="C13" s="2" t="n">
        <v>741251.213</v>
      </c>
      <c r="D13" s="2" t="n">
        <v>2525892.562</v>
      </c>
      <c r="E13" s="1" t="n">
        <v>25.6</v>
      </c>
      <c r="F13" s="1" t="n">
        <v>6.77</v>
      </c>
      <c r="G13" s="1" t="n">
        <v>630</v>
      </c>
      <c r="H13" s="1" t="n">
        <v>308.7</v>
      </c>
      <c r="I13" s="1" t="n">
        <v>144</v>
      </c>
      <c r="J13" s="1" t="n">
        <v>20.83</v>
      </c>
      <c r="K13" s="1" t="n">
        <v>3.48</v>
      </c>
      <c r="L13" s="1" t="n">
        <v>53.27</v>
      </c>
      <c r="M13" s="1" t="n">
        <v>37.02</v>
      </c>
      <c r="N13" s="1" t="n">
        <v>0.04</v>
      </c>
      <c r="O13" s="1" t="n">
        <v>175.68</v>
      </c>
      <c r="P13" s="1" t="n">
        <v>40.7</v>
      </c>
      <c r="Q13" s="1" t="n">
        <v>90</v>
      </c>
      <c r="R13" s="1" t="n">
        <v>3.8</v>
      </c>
      <c r="S13" s="1" t="n">
        <v>0.39</v>
      </c>
      <c r="T13" s="1" t="e">
        <f aca="false">'2015'!$T13*1000</f>
        <v>#VALUE!</v>
      </c>
    </row>
    <row r="14" customFormat="false" ht="15" hidden="false" customHeight="false" outlineLevel="0" collapsed="false">
      <c r="A14" s="1" t="n">
        <v>13</v>
      </c>
      <c r="B14" s="1" t="s">
        <v>32</v>
      </c>
      <c r="C14" s="2" t="n">
        <v>739066.507</v>
      </c>
      <c r="D14" s="2" t="n">
        <v>2528027.559</v>
      </c>
      <c r="E14" s="1" t="n">
        <v>26.8</v>
      </c>
      <c r="F14" s="1" t="n">
        <v>6.67</v>
      </c>
      <c r="G14" s="1" t="n">
        <v>150</v>
      </c>
      <c r="H14" s="1" t="n">
        <v>73.5</v>
      </c>
      <c r="I14" s="1" t="n">
        <v>162.4</v>
      </c>
      <c r="J14" s="1" t="n">
        <v>24.45</v>
      </c>
      <c r="K14" s="1" t="n">
        <v>4.52</v>
      </c>
      <c r="L14" s="1" t="n">
        <v>33.76</v>
      </c>
      <c r="M14" s="1" t="n">
        <v>17.39</v>
      </c>
      <c r="N14" s="1" t="n">
        <v>0.07</v>
      </c>
      <c r="O14" s="1" t="n">
        <v>198.13</v>
      </c>
      <c r="P14" s="1" t="n">
        <v>17.87</v>
      </c>
      <c r="Q14" s="1" t="n">
        <v>36</v>
      </c>
      <c r="R14" s="1" t="n">
        <v>2</v>
      </c>
      <c r="S14" s="1" t="n">
        <v>0.63</v>
      </c>
      <c r="T14" s="1" t="e">
        <f aca="false">'2015'!$T14*1000</f>
        <v>#VALUE!</v>
      </c>
    </row>
    <row r="15" customFormat="false" ht="15" hidden="false" customHeight="false" outlineLevel="0" collapsed="false">
      <c r="A15" s="1" t="n">
        <v>14</v>
      </c>
      <c r="B15" s="1" t="s">
        <v>33</v>
      </c>
      <c r="C15" s="2" t="n">
        <v>734669.388</v>
      </c>
      <c r="D15" s="2" t="n">
        <v>2529792.882</v>
      </c>
      <c r="E15" s="1" t="n">
        <v>24.7</v>
      </c>
      <c r="F15" s="1" t="n">
        <v>6.45</v>
      </c>
      <c r="G15" s="1" t="n">
        <v>450</v>
      </c>
      <c r="H15" s="1" t="n">
        <v>220.5</v>
      </c>
      <c r="I15" s="1" t="n">
        <v>149.6</v>
      </c>
      <c r="J15" s="1" t="n">
        <v>21.63</v>
      </c>
      <c r="K15" s="1" t="n">
        <v>7.95</v>
      </c>
      <c r="L15" s="1" t="n">
        <v>43.61</v>
      </c>
      <c r="M15" s="1" t="n">
        <v>14.79</v>
      </c>
      <c r="N15" s="1" t="n">
        <v>0.07</v>
      </c>
      <c r="O15" s="1" t="n">
        <v>182.51</v>
      </c>
      <c r="P15" s="1" t="n">
        <v>24.82</v>
      </c>
      <c r="Q15" s="1" t="n">
        <v>44</v>
      </c>
      <c r="R15" s="1" t="n">
        <v>2.6</v>
      </c>
      <c r="S15" s="1" t="n">
        <v>1.4</v>
      </c>
      <c r="T15" s="1" t="e">
        <f aca="false">'2015'!$T15*1000</f>
        <v>#VALUE!</v>
      </c>
    </row>
    <row r="16" customFormat="false" ht="15" hidden="false" customHeight="false" outlineLevel="0" collapsed="false">
      <c r="A16" s="1" t="n">
        <v>15</v>
      </c>
      <c r="B16" s="1" t="s">
        <v>34</v>
      </c>
      <c r="C16" s="2" t="n">
        <v>732815.047</v>
      </c>
      <c r="D16" s="2" t="n">
        <v>2529831.928</v>
      </c>
      <c r="E16" s="1" t="n">
        <v>26.6</v>
      </c>
      <c r="F16" s="1" t="n">
        <v>6.59</v>
      </c>
      <c r="G16" s="1" t="n">
        <v>410</v>
      </c>
      <c r="H16" s="1" t="n">
        <v>200.9</v>
      </c>
      <c r="I16" s="1" t="n">
        <v>192</v>
      </c>
      <c r="J16" s="1" t="n">
        <v>27.41</v>
      </c>
      <c r="K16" s="1" t="n">
        <v>7.12</v>
      </c>
      <c r="L16" s="1" t="n">
        <v>33.66</v>
      </c>
      <c r="M16" s="1" t="n">
        <v>17.98</v>
      </c>
      <c r="N16" s="1" t="n">
        <v>0.05</v>
      </c>
      <c r="O16" s="1" t="n">
        <v>234.24</v>
      </c>
      <c r="P16" s="1" t="n">
        <v>15.39</v>
      </c>
      <c r="Q16" s="1" t="n">
        <v>28</v>
      </c>
      <c r="R16" s="1" t="n">
        <v>2.9</v>
      </c>
      <c r="S16" s="1" t="n">
        <v>0.67</v>
      </c>
      <c r="T16" s="1" t="e">
        <f aca="false">'2015'!$T16*1000</f>
        <v>#VALUE!</v>
      </c>
    </row>
    <row r="17" customFormat="false" ht="15" hidden="false" customHeight="false" outlineLevel="0" collapsed="false">
      <c r="A17" s="1" t="n">
        <v>16</v>
      </c>
      <c r="B17" s="1" t="s">
        <v>35</v>
      </c>
      <c r="C17" s="2" t="n">
        <v>734948.321</v>
      </c>
      <c r="D17" s="2" t="n">
        <v>2535145.763</v>
      </c>
      <c r="E17" s="1" t="n">
        <v>27</v>
      </c>
      <c r="F17" s="1" t="n">
        <v>7.28</v>
      </c>
      <c r="G17" s="1" t="n">
        <v>390</v>
      </c>
      <c r="H17" s="1" t="n">
        <v>191.1</v>
      </c>
      <c r="I17" s="1" t="n">
        <v>116</v>
      </c>
      <c r="J17" s="1" t="n">
        <v>18.94</v>
      </c>
      <c r="K17" s="1" t="n">
        <v>8.68</v>
      </c>
      <c r="L17" s="1" t="n">
        <v>31.11</v>
      </c>
      <c r="M17" s="1" t="n">
        <v>7.24</v>
      </c>
      <c r="N17" s="1" t="n">
        <v>0.04</v>
      </c>
      <c r="O17" s="1" t="n">
        <v>141.52</v>
      </c>
      <c r="P17" s="1" t="n">
        <v>14.89</v>
      </c>
      <c r="Q17" s="1" t="n">
        <v>10</v>
      </c>
      <c r="R17" s="1" t="n">
        <v>3</v>
      </c>
      <c r="S17" s="1" t="n">
        <v>0.68</v>
      </c>
      <c r="T17" s="1" t="e">
        <f aca="false">'2015'!$T17*1000</f>
        <v>#VALUE!</v>
      </c>
    </row>
    <row r="18" customFormat="false" ht="15" hidden="false" customHeight="false" outlineLevel="0" collapsed="false">
      <c r="A18" s="1" t="n">
        <v>17</v>
      </c>
      <c r="B18" s="1" t="s">
        <v>36</v>
      </c>
      <c r="C18" s="2" t="n">
        <v>729622.61</v>
      </c>
      <c r="D18" s="2" t="n">
        <v>2532540.386</v>
      </c>
      <c r="E18" s="1" t="n">
        <v>27.5</v>
      </c>
      <c r="F18" s="1" t="n">
        <v>7.52</v>
      </c>
      <c r="G18" s="1" t="n">
        <v>380</v>
      </c>
      <c r="H18" s="1" t="n">
        <v>186.2</v>
      </c>
      <c r="I18" s="1" t="n">
        <v>150.4</v>
      </c>
      <c r="J18" s="1" t="n">
        <v>23.9</v>
      </c>
      <c r="K18" s="1" t="n">
        <v>9.25</v>
      </c>
      <c r="L18" s="1" t="n">
        <v>32.47</v>
      </c>
      <c r="M18" s="1" t="n">
        <v>6.11</v>
      </c>
      <c r="N18" s="1" t="n">
        <v>0.02</v>
      </c>
      <c r="O18" s="1" t="n">
        <v>183.49</v>
      </c>
      <c r="P18" s="1" t="n">
        <v>11.91</v>
      </c>
      <c r="Q18" s="1" t="n">
        <v>8</v>
      </c>
      <c r="R18" s="1" t="n">
        <v>2.8</v>
      </c>
      <c r="S18" s="1" t="n">
        <v>0.85</v>
      </c>
      <c r="T18" s="1" t="e">
        <f aca="false">'2015'!$T18*1000</f>
        <v>#VALUE!</v>
      </c>
    </row>
    <row r="19" customFormat="false" ht="15" hidden="false" customHeight="false" outlineLevel="0" collapsed="false">
      <c r="A19" s="1" t="n">
        <v>18</v>
      </c>
      <c r="B19" s="1" t="s">
        <v>37</v>
      </c>
      <c r="C19" s="2" t="n">
        <v>729159.425</v>
      </c>
      <c r="D19" s="2" t="n">
        <v>2533939.679</v>
      </c>
      <c r="E19" s="1" t="n">
        <v>27.4</v>
      </c>
      <c r="F19" s="1" t="n">
        <v>7.41</v>
      </c>
      <c r="G19" s="1" t="n">
        <v>260</v>
      </c>
      <c r="H19" s="1" t="n">
        <v>127.4</v>
      </c>
      <c r="I19" s="1" t="n">
        <v>152</v>
      </c>
      <c r="J19" s="1" t="n">
        <v>23.5</v>
      </c>
      <c r="K19" s="1" t="n">
        <v>7.28</v>
      </c>
      <c r="L19" s="1" t="n">
        <v>32.24</v>
      </c>
      <c r="M19" s="1" t="n">
        <v>5.03</v>
      </c>
      <c r="N19" s="1" t="n">
        <v>0.02</v>
      </c>
      <c r="O19" s="1" t="n">
        <v>185.44</v>
      </c>
      <c r="P19" s="1" t="n">
        <v>10.42</v>
      </c>
      <c r="Q19" s="1" t="n">
        <v>8</v>
      </c>
      <c r="R19" s="1" t="n">
        <v>1.6</v>
      </c>
      <c r="S19" s="1" t="n">
        <v>0.77</v>
      </c>
      <c r="T19" s="1" t="e">
        <f aca="false">'2015'!$T19*1000</f>
        <v>#VALUE!</v>
      </c>
    </row>
    <row r="20" customFormat="false" ht="15" hidden="false" customHeight="false" outlineLevel="0" collapsed="false">
      <c r="A20" s="1" t="n">
        <v>19</v>
      </c>
      <c r="B20" s="1" t="s">
        <v>38</v>
      </c>
      <c r="C20" s="2" t="n">
        <v>729097.035</v>
      </c>
      <c r="D20" s="2" t="n">
        <v>2533354.045</v>
      </c>
      <c r="E20" s="1" t="n">
        <v>27.5</v>
      </c>
      <c r="F20" s="1" t="n">
        <v>7.67</v>
      </c>
      <c r="G20" s="1" t="n">
        <v>340</v>
      </c>
      <c r="H20" s="1" t="n">
        <v>166.6</v>
      </c>
      <c r="I20" s="1" t="n">
        <v>134.4</v>
      </c>
      <c r="J20" s="1" t="n">
        <v>21.67</v>
      </c>
      <c r="K20" s="1" t="n">
        <v>7.55</v>
      </c>
      <c r="L20" s="1" t="n">
        <v>30.62</v>
      </c>
      <c r="M20" s="1" t="n">
        <v>6.82</v>
      </c>
      <c r="N20" s="1" t="n">
        <v>0.02</v>
      </c>
      <c r="O20" s="1" t="n">
        <v>163.97</v>
      </c>
      <c r="P20" s="1" t="n">
        <v>9.93</v>
      </c>
      <c r="Q20" s="1" t="n">
        <v>9</v>
      </c>
      <c r="R20" s="1" t="n">
        <v>2.4</v>
      </c>
      <c r="S20" s="1" t="n">
        <v>0.74</v>
      </c>
      <c r="T20" s="1" t="e">
        <f aca="false">'2015'!$T20*1000</f>
        <v>#VALUE!</v>
      </c>
    </row>
    <row r="21" customFormat="false" ht="15" hidden="false" customHeight="false" outlineLevel="0" collapsed="false">
      <c r="A21" s="1" t="n">
        <v>20</v>
      </c>
      <c r="B21" s="1" t="s">
        <v>39</v>
      </c>
      <c r="C21" s="2" t="n">
        <v>730921.753</v>
      </c>
      <c r="D21" s="2" t="n">
        <v>2534138.723</v>
      </c>
      <c r="E21" s="1" t="n">
        <v>27.9</v>
      </c>
      <c r="F21" s="1" t="n">
        <v>7.56</v>
      </c>
      <c r="G21" s="1" t="n">
        <v>360</v>
      </c>
      <c r="H21" s="1" t="n">
        <v>176.4</v>
      </c>
      <c r="I21" s="1" t="n">
        <v>144</v>
      </c>
      <c r="J21" s="1" t="n">
        <v>27.31</v>
      </c>
      <c r="K21" s="1" t="n">
        <v>9.12</v>
      </c>
      <c r="L21" s="1" t="n">
        <v>25.41</v>
      </c>
      <c r="M21" s="1" t="n">
        <v>3.84</v>
      </c>
      <c r="N21" s="1" t="n">
        <v>0.03</v>
      </c>
      <c r="O21" s="1" t="n">
        <v>175.68</v>
      </c>
      <c r="P21" s="1" t="n">
        <v>13.9</v>
      </c>
      <c r="Q21" s="1" t="n">
        <v>13</v>
      </c>
      <c r="R21" s="1" t="n">
        <v>2.2</v>
      </c>
      <c r="S21" s="1" t="n">
        <v>0.75</v>
      </c>
      <c r="T21" s="1" t="e">
        <f aca="false">'2015'!$T21*1000</f>
        <v>#VALUE!</v>
      </c>
    </row>
    <row r="22" customFormat="false" ht="15" hidden="false" customHeight="false" outlineLevel="0" collapsed="false">
      <c r="A22" s="1" t="n">
        <v>21</v>
      </c>
      <c r="B22" s="1" t="s">
        <v>40</v>
      </c>
      <c r="C22" s="2" t="n">
        <v>734120.008</v>
      </c>
      <c r="D22" s="2" t="n">
        <v>2533591.108</v>
      </c>
      <c r="E22" s="1" t="n">
        <v>27.6</v>
      </c>
      <c r="F22" s="1" t="n">
        <v>7.9</v>
      </c>
      <c r="G22" s="1" t="n">
        <v>320</v>
      </c>
      <c r="H22" s="1" t="n">
        <v>156.8</v>
      </c>
      <c r="I22" s="1" t="n">
        <v>121.6</v>
      </c>
      <c r="J22" s="1" t="n">
        <v>17.64</v>
      </c>
      <c r="K22" s="1" t="n">
        <v>10.23</v>
      </c>
      <c r="L22" s="1" t="n">
        <v>30.79</v>
      </c>
      <c r="M22" s="1" t="n">
        <v>8.78</v>
      </c>
      <c r="N22" s="1" t="n">
        <v>0.03</v>
      </c>
      <c r="O22" s="1" t="n">
        <v>148.35</v>
      </c>
      <c r="P22" s="1" t="n">
        <v>14.39</v>
      </c>
      <c r="Q22" s="1" t="n">
        <v>16</v>
      </c>
      <c r="R22" s="1" t="n">
        <v>2.5</v>
      </c>
      <c r="S22" s="1" t="n">
        <v>0.64</v>
      </c>
      <c r="T22" s="1" t="e">
        <f aca="false">'2015'!$T22*1000</f>
        <v>#VALUE!</v>
      </c>
    </row>
    <row r="23" customFormat="false" ht="15" hidden="false" customHeight="false" outlineLevel="0" collapsed="false">
      <c r="A23" s="1" t="n">
        <v>22</v>
      </c>
      <c r="B23" s="1" t="s">
        <v>41</v>
      </c>
      <c r="C23" s="2" t="n">
        <v>736023.812</v>
      </c>
      <c r="D23" s="2" t="n">
        <v>2533460.719</v>
      </c>
      <c r="E23" s="1" t="n">
        <v>25.2</v>
      </c>
      <c r="F23" s="1" t="n">
        <v>7.55</v>
      </c>
      <c r="G23" s="1" t="n">
        <v>450</v>
      </c>
      <c r="H23" s="1" t="n">
        <v>220.5</v>
      </c>
      <c r="I23" s="1" t="n">
        <v>132</v>
      </c>
      <c r="J23" s="1" t="n">
        <v>18.83</v>
      </c>
      <c r="K23" s="1" t="n">
        <v>9.2</v>
      </c>
      <c r="L23" s="1" t="n">
        <v>35.18</v>
      </c>
      <c r="M23" s="1" t="n">
        <v>14.38</v>
      </c>
      <c r="N23" s="1" t="n">
        <v>0.07</v>
      </c>
      <c r="O23" s="1" t="n">
        <v>161.04</v>
      </c>
      <c r="P23" s="1" t="n">
        <v>20.35</v>
      </c>
      <c r="Q23" s="1" t="n">
        <v>47</v>
      </c>
      <c r="R23" s="1" t="n">
        <v>2.2</v>
      </c>
      <c r="S23" s="1" t="n">
        <v>0.99</v>
      </c>
      <c r="T23" s="1" t="e">
        <f aca="false">'2015'!$T23*1000</f>
        <v>#VALUE!</v>
      </c>
    </row>
    <row r="24" customFormat="false" ht="15" hidden="false" customHeight="false" outlineLevel="0" collapsed="false">
      <c r="A24" s="1" t="n">
        <v>23</v>
      </c>
      <c r="B24" s="1" t="s">
        <v>42</v>
      </c>
      <c r="C24" s="2" t="n">
        <v>735772.751</v>
      </c>
      <c r="D24" s="2" t="n">
        <v>2537848.313</v>
      </c>
      <c r="E24" s="1" t="n">
        <v>26.9</v>
      </c>
      <c r="F24" s="1" t="n">
        <v>7.79</v>
      </c>
      <c r="G24" s="1" t="n">
        <v>330</v>
      </c>
      <c r="H24" s="1" t="n">
        <v>161.7</v>
      </c>
      <c r="I24" s="1" t="n">
        <v>156.8</v>
      </c>
      <c r="J24" s="1" t="n">
        <v>22.51</v>
      </c>
      <c r="K24" s="1" t="n">
        <v>9.62</v>
      </c>
      <c r="L24" s="1" t="n">
        <v>30.74</v>
      </c>
      <c r="M24" s="1" t="n">
        <v>5.7</v>
      </c>
      <c r="N24" s="1" t="n">
        <v>0.03</v>
      </c>
      <c r="O24" s="1" t="n">
        <v>191.3</v>
      </c>
      <c r="P24" s="1" t="n">
        <v>13.9</v>
      </c>
      <c r="Q24" s="1" t="n">
        <v>8</v>
      </c>
      <c r="R24" s="1" t="n">
        <v>1.5</v>
      </c>
      <c r="S24" s="1" t="n">
        <v>0.85</v>
      </c>
      <c r="T24" s="1" t="e">
        <f aca="false">'2015'!$T24*1000</f>
        <v>#VALUE!</v>
      </c>
    </row>
    <row r="25" customFormat="false" ht="15" hidden="false" customHeight="false" outlineLevel="0" collapsed="false">
      <c r="A25" s="1" t="n">
        <v>24</v>
      </c>
      <c r="B25" s="1" t="s">
        <v>43</v>
      </c>
      <c r="C25" s="2" t="n">
        <v>737342.99</v>
      </c>
      <c r="D25" s="2" t="n">
        <v>2536060.32</v>
      </c>
      <c r="E25" s="1" t="n">
        <v>26.2</v>
      </c>
      <c r="F25" s="1" t="n">
        <v>7.75</v>
      </c>
      <c r="G25" s="1" t="n">
        <v>420</v>
      </c>
      <c r="H25" s="1" t="n">
        <v>205.8</v>
      </c>
      <c r="I25" s="1" t="n">
        <v>143.2</v>
      </c>
      <c r="J25" s="1" t="n">
        <v>29.27</v>
      </c>
      <c r="K25" s="1" t="n">
        <v>10.04</v>
      </c>
      <c r="L25" s="1" t="n">
        <v>27.5</v>
      </c>
      <c r="M25" s="1" t="n">
        <v>6.25</v>
      </c>
      <c r="N25" s="1" t="n">
        <v>0.08</v>
      </c>
      <c r="O25" s="1" t="n">
        <v>174.7</v>
      </c>
      <c r="P25" s="1" t="n">
        <v>15.88</v>
      </c>
      <c r="Q25" s="1" t="n">
        <v>26</v>
      </c>
      <c r="R25" s="1" t="n">
        <v>3.5</v>
      </c>
      <c r="S25" s="1" t="n">
        <v>0.87</v>
      </c>
      <c r="T25" s="1" t="e">
        <f aca="false">'2015'!$T25*1000</f>
        <v>#VALUE!</v>
      </c>
    </row>
    <row r="26" customFormat="false" ht="15" hidden="false" customHeight="false" outlineLevel="0" collapsed="false">
      <c r="A26" s="1" t="n">
        <v>25</v>
      </c>
      <c r="B26" s="1" t="s">
        <v>44</v>
      </c>
      <c r="C26" s="2" t="n">
        <v>746531.54</v>
      </c>
      <c r="D26" s="2" t="n">
        <v>2547016.589</v>
      </c>
      <c r="E26" s="1" t="n">
        <v>23</v>
      </c>
      <c r="F26" s="1" t="n">
        <v>7.54</v>
      </c>
      <c r="G26" s="1" t="n">
        <v>470</v>
      </c>
      <c r="H26" s="1" t="n">
        <v>230.3</v>
      </c>
      <c r="I26" s="1" t="n">
        <v>124.8</v>
      </c>
      <c r="J26" s="1" t="n">
        <v>21.36</v>
      </c>
      <c r="K26" s="1" t="n">
        <v>5.16</v>
      </c>
      <c r="L26" s="1" t="n">
        <v>20.48</v>
      </c>
      <c r="M26" s="1" t="n">
        <v>14.49</v>
      </c>
      <c r="N26" s="1" t="n">
        <v>0.03</v>
      </c>
      <c r="O26" s="1" t="n">
        <v>152.26</v>
      </c>
      <c r="P26" s="1" t="n">
        <v>13.9</v>
      </c>
      <c r="Q26" s="1" t="n">
        <v>28</v>
      </c>
      <c r="R26" s="1" t="n">
        <v>2.5</v>
      </c>
      <c r="S26" s="1" t="n">
        <v>0.84</v>
      </c>
      <c r="T26" s="1" t="e">
        <f aca="false">'2015'!$T26*1000</f>
        <v>#VALUE!</v>
      </c>
    </row>
    <row r="27" customFormat="false" ht="15" hidden="false" customHeight="false" outlineLevel="0" collapsed="false">
      <c r="A27" s="1" t="n">
        <v>26</v>
      </c>
      <c r="B27" s="1" t="s">
        <v>45</v>
      </c>
      <c r="C27" s="2" t="n">
        <v>743773.066</v>
      </c>
      <c r="D27" s="2" t="n">
        <v>2547762.502</v>
      </c>
      <c r="E27" s="1" t="n">
        <v>22.2</v>
      </c>
      <c r="F27" s="1" t="n">
        <v>7.55</v>
      </c>
      <c r="G27" s="1" t="n">
        <v>280</v>
      </c>
      <c r="H27" s="1" t="n">
        <v>137.2</v>
      </c>
      <c r="I27" s="1" t="n">
        <v>158.4</v>
      </c>
      <c r="J27" s="1" t="n">
        <v>27.32</v>
      </c>
      <c r="K27" s="1" t="n">
        <v>6.16</v>
      </c>
      <c r="L27" s="1" t="n">
        <v>22.54</v>
      </c>
      <c r="M27" s="1" t="n">
        <v>13.8</v>
      </c>
      <c r="N27" s="1" t="n">
        <v>0.04</v>
      </c>
      <c r="O27" s="1" t="n">
        <v>193.25</v>
      </c>
      <c r="P27" s="1" t="n">
        <v>11.91</v>
      </c>
      <c r="Q27" s="1" t="n">
        <v>36</v>
      </c>
      <c r="R27" s="1" t="n">
        <v>1.7</v>
      </c>
      <c r="S27" s="1" t="n">
        <v>0.6</v>
      </c>
      <c r="T27" s="1" t="e">
        <f aca="false">'2015'!$T27*1000</f>
        <v>#VALUE!</v>
      </c>
    </row>
    <row r="28" customFormat="false" ht="15" hidden="false" customHeight="false" outlineLevel="0" collapsed="false">
      <c r="A28" s="1" t="n">
        <v>27</v>
      </c>
      <c r="B28" s="1" t="s">
        <v>46</v>
      </c>
      <c r="C28" s="2" t="n">
        <v>745845.626</v>
      </c>
      <c r="D28" s="2" t="n">
        <v>2540702.222</v>
      </c>
      <c r="E28" s="1" t="n">
        <v>26.7</v>
      </c>
      <c r="F28" s="1" t="n">
        <v>7.79</v>
      </c>
      <c r="G28" s="1" t="n">
        <v>430</v>
      </c>
      <c r="H28" s="1" t="n">
        <v>210.7</v>
      </c>
      <c r="I28" s="1" t="n">
        <v>168.8</v>
      </c>
      <c r="J28" s="1" t="n">
        <v>27.84</v>
      </c>
      <c r="K28" s="1" t="n">
        <v>3.48</v>
      </c>
      <c r="L28" s="1" t="n">
        <v>18.05</v>
      </c>
      <c r="M28" s="1" t="n">
        <v>22.13</v>
      </c>
      <c r="N28" s="1" t="n">
        <v>0.03</v>
      </c>
      <c r="O28" s="1" t="n">
        <v>205.94</v>
      </c>
      <c r="P28" s="1" t="n">
        <v>14.39</v>
      </c>
      <c r="Q28" s="1" t="n">
        <v>20</v>
      </c>
      <c r="R28" s="1" t="n">
        <v>1.5</v>
      </c>
      <c r="S28" s="1" t="n">
        <v>0.44</v>
      </c>
      <c r="T28" s="1" t="e">
        <f aca="false">'2015'!$T28*1000</f>
        <v>#VALUE!</v>
      </c>
    </row>
    <row r="29" customFormat="false" ht="15" hidden="false" customHeight="false" outlineLevel="0" collapsed="false">
      <c r="A29" s="1" t="n">
        <v>28</v>
      </c>
      <c r="B29" s="1" t="s">
        <v>47</v>
      </c>
      <c r="C29" s="2" t="n">
        <v>746419.612</v>
      </c>
      <c r="D29" s="2" t="n">
        <v>2526129.62</v>
      </c>
      <c r="E29" s="1" t="n">
        <v>18.7</v>
      </c>
      <c r="F29" s="1" t="n">
        <v>7.67</v>
      </c>
      <c r="G29" s="1" t="n">
        <v>1450</v>
      </c>
      <c r="H29" s="1" t="n">
        <v>710.5</v>
      </c>
      <c r="I29" s="1" t="n">
        <v>207.2</v>
      </c>
      <c r="J29" s="1" t="n">
        <v>31.82</v>
      </c>
      <c r="K29" s="1" t="n">
        <v>7.75</v>
      </c>
      <c r="L29" s="1" t="n">
        <v>115.55</v>
      </c>
      <c r="M29" s="1" t="n">
        <v>87.45</v>
      </c>
      <c r="N29" s="1" t="n">
        <v>0.03</v>
      </c>
      <c r="O29" s="1" t="n">
        <v>252.78</v>
      </c>
      <c r="P29" s="1" t="n">
        <v>126.06</v>
      </c>
      <c r="Q29" s="1" t="n">
        <v>360</v>
      </c>
      <c r="R29" s="1" t="n">
        <v>6.8</v>
      </c>
      <c r="S29" s="1" t="n">
        <v>0.47</v>
      </c>
      <c r="T29" s="1" t="e">
        <f aca="false">'2015'!$T29*1000</f>
        <v>#VALUE!</v>
      </c>
    </row>
    <row r="30" customFormat="false" ht="15" hidden="false" customHeight="false" outlineLevel="0" collapsed="false">
      <c r="A30" s="1" t="n">
        <v>29</v>
      </c>
      <c r="B30" s="1" t="s">
        <v>48</v>
      </c>
      <c r="C30" s="2" t="n">
        <v>745333.409</v>
      </c>
      <c r="D30" s="2" t="n">
        <v>2526964.492</v>
      </c>
      <c r="E30" s="1" t="n">
        <v>21.3</v>
      </c>
      <c r="F30" s="1" t="n">
        <v>8.02</v>
      </c>
      <c r="G30" s="1" t="n">
        <v>600</v>
      </c>
      <c r="H30" s="1" t="n">
        <v>294</v>
      </c>
      <c r="I30" s="1" t="n">
        <v>174.4</v>
      </c>
      <c r="J30" s="1" t="n">
        <v>15.44</v>
      </c>
      <c r="K30" s="1" t="n">
        <v>9.63</v>
      </c>
      <c r="L30" s="1" t="n">
        <v>50.28</v>
      </c>
      <c r="M30" s="1" t="n">
        <v>31.36</v>
      </c>
      <c r="N30" s="1" t="n">
        <v>0.04</v>
      </c>
      <c r="O30" s="1" t="n">
        <v>212.77</v>
      </c>
      <c r="P30" s="1" t="n">
        <v>10.42</v>
      </c>
      <c r="Q30" s="1" t="n">
        <v>64</v>
      </c>
      <c r="R30" s="1" t="n">
        <v>2.6</v>
      </c>
      <c r="S30" s="1" t="n">
        <v>0.45</v>
      </c>
      <c r="T30" s="1" t="e">
        <f aca="false">'2015'!$T30*1000</f>
        <v>#VALUE!</v>
      </c>
    </row>
    <row r="31" customFormat="false" ht="15" hidden="false" customHeight="false" outlineLevel="0" collapsed="false">
      <c r="A31" s="1" t="n">
        <v>30</v>
      </c>
      <c r="B31" s="1" t="s">
        <v>49</v>
      </c>
      <c r="C31" s="2" t="n">
        <v>727730.715</v>
      </c>
      <c r="D31" s="2" t="n">
        <v>2538493.979</v>
      </c>
      <c r="E31" s="1" t="n">
        <v>25.1</v>
      </c>
      <c r="F31" s="1" t="n">
        <v>8.12</v>
      </c>
      <c r="G31" s="1" t="n">
        <v>200</v>
      </c>
      <c r="H31" s="1" t="n">
        <v>98</v>
      </c>
      <c r="I31" s="1" t="n">
        <v>116</v>
      </c>
      <c r="J31" s="1" t="n">
        <v>18.4</v>
      </c>
      <c r="K31" s="1" t="n">
        <v>5.18</v>
      </c>
      <c r="L31" s="1" t="n">
        <v>32.89</v>
      </c>
      <c r="M31" s="1" t="n">
        <v>3</v>
      </c>
      <c r="N31" s="1" t="n">
        <v>0.04</v>
      </c>
      <c r="O31" s="1" t="n">
        <v>141.52</v>
      </c>
      <c r="P31" s="1" t="n">
        <v>13.9</v>
      </c>
      <c r="Q31" s="1" t="n">
        <v>8</v>
      </c>
      <c r="R31" s="1" t="n">
        <v>1</v>
      </c>
      <c r="S31" s="1" t="n">
        <v>1.03</v>
      </c>
      <c r="T31" s="1" t="e">
        <f aca="false">'2015'!$T31*1000</f>
        <v>#VALUE!</v>
      </c>
    </row>
    <row r="32" customFormat="false" ht="15" hidden="false" customHeight="false" outlineLevel="0" collapsed="false">
      <c r="A32" s="1" t="n">
        <v>31</v>
      </c>
      <c r="B32" s="1" t="s">
        <v>50</v>
      </c>
      <c r="C32" s="2" t="n">
        <v>725321.364</v>
      </c>
      <c r="D32" s="2" t="n">
        <v>2531306.277</v>
      </c>
      <c r="E32" s="1" t="n">
        <v>25.5</v>
      </c>
      <c r="F32" s="1" t="n">
        <v>7.88</v>
      </c>
      <c r="G32" s="1" t="n">
        <v>310</v>
      </c>
      <c r="H32" s="1" t="n">
        <v>151.9</v>
      </c>
      <c r="I32" s="1" t="n">
        <v>120</v>
      </c>
      <c r="J32" s="1" t="n">
        <v>17.62</v>
      </c>
      <c r="K32" s="1" t="n">
        <v>5.18</v>
      </c>
      <c r="L32" s="1" t="n">
        <v>37.09</v>
      </c>
      <c r="M32" s="1" t="n">
        <v>4.03</v>
      </c>
      <c r="N32" s="1" t="n">
        <v>0.04</v>
      </c>
      <c r="O32" s="1" t="n">
        <v>146.4</v>
      </c>
      <c r="P32" s="1" t="n">
        <v>6.45</v>
      </c>
      <c r="Q32" s="1" t="n">
        <v>12</v>
      </c>
      <c r="R32" s="1" t="n">
        <v>2.3</v>
      </c>
      <c r="S32" s="1" t="n">
        <v>1.02</v>
      </c>
      <c r="T32" s="1" t="e">
        <f aca="false">'2015'!$T32*1000</f>
        <v>#VALUE!</v>
      </c>
    </row>
    <row r="33" customFormat="false" ht="15" hidden="false" customHeight="false" outlineLevel="0" collapsed="false">
      <c r="A33" s="1" t="n">
        <v>32</v>
      </c>
      <c r="B33" s="1" t="s">
        <v>51</v>
      </c>
      <c r="C33" s="2" t="n">
        <v>723645.655</v>
      </c>
      <c r="D33" s="2" t="n">
        <v>2534709.376</v>
      </c>
      <c r="E33" s="1" t="n">
        <v>26.7</v>
      </c>
      <c r="F33" s="1" t="n">
        <v>7.15</v>
      </c>
      <c r="G33" s="1" t="n">
        <v>290</v>
      </c>
      <c r="H33" s="1" t="n">
        <v>142.1</v>
      </c>
      <c r="I33" s="1" t="n">
        <v>115.2</v>
      </c>
      <c r="J33" s="1" t="n">
        <v>16.97</v>
      </c>
      <c r="K33" s="1" t="n">
        <v>5.17</v>
      </c>
      <c r="L33" s="1" t="n">
        <v>28.5</v>
      </c>
      <c r="M33" s="1" t="n">
        <v>4.2</v>
      </c>
      <c r="N33" s="1" t="n">
        <v>0.04</v>
      </c>
      <c r="O33" s="1" t="n">
        <v>140.54</v>
      </c>
      <c r="P33" s="1" t="n">
        <v>8.93</v>
      </c>
      <c r="Q33" s="1" t="n">
        <v>13</v>
      </c>
      <c r="R33" s="1" t="n">
        <v>1.7</v>
      </c>
      <c r="S33" s="1" t="n">
        <v>1.06</v>
      </c>
      <c r="T33" s="1" t="e">
        <f aca="false">'2015'!$T33*1000</f>
        <v>#VALUE!</v>
      </c>
    </row>
    <row r="34" customFormat="false" ht="15" hidden="false" customHeight="false" outlineLevel="0" collapsed="false">
      <c r="A34" s="1" t="n">
        <v>33</v>
      </c>
      <c r="B34" s="1" t="s">
        <v>52</v>
      </c>
      <c r="C34" s="2" t="n">
        <v>723276.48</v>
      </c>
      <c r="D34" s="2" t="n">
        <v>2533263.788</v>
      </c>
      <c r="E34" s="1" t="n">
        <v>26.8</v>
      </c>
      <c r="F34" s="1" t="n">
        <v>7.57</v>
      </c>
      <c r="G34" s="1" t="n">
        <v>120</v>
      </c>
      <c r="H34" s="1" t="n">
        <v>58.8</v>
      </c>
      <c r="I34" s="1" t="n">
        <v>137.6</v>
      </c>
      <c r="J34" s="1" t="n">
        <v>21.79</v>
      </c>
      <c r="K34" s="1" t="n">
        <v>5.27</v>
      </c>
      <c r="L34" s="1" t="n">
        <v>39.06</v>
      </c>
      <c r="M34" s="1" t="n">
        <v>4.12</v>
      </c>
      <c r="N34" s="1" t="n">
        <v>0.03</v>
      </c>
      <c r="O34" s="1" t="n">
        <v>167.87</v>
      </c>
      <c r="P34" s="1" t="n">
        <v>8.44</v>
      </c>
      <c r="Q34" s="1" t="n">
        <v>21</v>
      </c>
      <c r="R34" s="1" t="n">
        <v>3.2</v>
      </c>
      <c r="S34" s="1" t="n">
        <v>0.98</v>
      </c>
      <c r="T34" s="1" t="e">
        <f aca="false">'2015'!$T34*1000</f>
        <v>#VALUE!</v>
      </c>
    </row>
    <row r="35" customFormat="false" ht="15" hidden="false" customHeight="false" outlineLevel="0" collapsed="false">
      <c r="A35" s="1" t="n">
        <v>34</v>
      </c>
      <c r="B35" s="1" t="s">
        <v>53</v>
      </c>
      <c r="C35" s="2" t="n">
        <v>721322.7</v>
      </c>
      <c r="D35" s="2" t="n">
        <v>2534293.565</v>
      </c>
      <c r="E35" s="1" t="n">
        <v>29.6</v>
      </c>
      <c r="F35" s="1" t="n">
        <v>7.68</v>
      </c>
      <c r="G35" s="1" t="n">
        <v>400</v>
      </c>
      <c r="H35" s="1" t="n">
        <v>196</v>
      </c>
      <c r="I35" s="1" t="n">
        <v>111.2</v>
      </c>
      <c r="J35" s="1" t="n">
        <v>21.47</v>
      </c>
      <c r="K35" s="1" t="n">
        <v>6.04</v>
      </c>
      <c r="L35" s="1" t="n">
        <v>40.13</v>
      </c>
      <c r="M35" s="1" t="n">
        <v>8.55</v>
      </c>
      <c r="N35" s="1" t="n">
        <v>0.06</v>
      </c>
      <c r="O35" s="1" t="n">
        <v>135.66</v>
      </c>
      <c r="P35" s="1" t="n">
        <v>11.91</v>
      </c>
      <c r="Q35" s="1" t="n">
        <v>22</v>
      </c>
      <c r="R35" s="1" t="n">
        <v>4.3</v>
      </c>
      <c r="S35" s="1" t="n">
        <v>2.17</v>
      </c>
      <c r="T35" s="1" t="e">
        <f aca="false">'2015'!$T35*1000</f>
        <v>#VALUE!</v>
      </c>
    </row>
    <row r="36" customFormat="false" ht="15" hidden="false" customHeight="false" outlineLevel="0" collapsed="false">
      <c r="A36" s="1" t="n">
        <v>35</v>
      </c>
      <c r="B36" s="1" t="s">
        <v>54</v>
      </c>
      <c r="C36" s="2" t="n">
        <v>721643.299</v>
      </c>
      <c r="D36" s="2" t="n">
        <v>2535562.98</v>
      </c>
      <c r="E36" s="1" t="n">
        <v>30.4</v>
      </c>
      <c r="F36" s="1" t="n">
        <v>7.62</v>
      </c>
      <c r="G36" s="1" t="n">
        <v>320</v>
      </c>
      <c r="H36" s="1" t="n">
        <v>156.8</v>
      </c>
      <c r="I36" s="1" t="n">
        <v>110.4</v>
      </c>
      <c r="J36" s="1" t="n">
        <v>20.47</v>
      </c>
      <c r="K36" s="1" t="n">
        <v>4.46</v>
      </c>
      <c r="L36" s="1" t="n">
        <v>37.13</v>
      </c>
      <c r="M36" s="1" t="n">
        <v>3.09</v>
      </c>
      <c r="N36" s="1" t="n">
        <v>0.06</v>
      </c>
      <c r="O36" s="1" t="n">
        <v>134.69</v>
      </c>
      <c r="P36" s="1" t="n">
        <v>8.44</v>
      </c>
      <c r="Q36" s="1" t="n">
        <v>16</v>
      </c>
      <c r="R36" s="1" t="n">
        <v>3.6</v>
      </c>
      <c r="S36" s="1" t="n">
        <v>1.11</v>
      </c>
      <c r="T36" s="1" t="e">
        <f aca="false">'2015'!$T36*1000</f>
        <v>#VALUE!</v>
      </c>
    </row>
    <row r="37" customFormat="false" ht="15" hidden="false" customHeight="false" outlineLevel="0" collapsed="false">
      <c r="A37" s="1" t="n">
        <v>36</v>
      </c>
      <c r="B37" s="1" t="s">
        <v>55</v>
      </c>
      <c r="C37" s="2" t="n">
        <v>725662.279</v>
      </c>
      <c r="D37" s="2" t="n">
        <v>2536921.158</v>
      </c>
      <c r="E37" s="1" t="n">
        <v>31.5</v>
      </c>
      <c r="F37" s="1" t="n">
        <v>7.55</v>
      </c>
      <c r="G37" s="1" t="n">
        <v>340</v>
      </c>
      <c r="H37" s="1" t="n">
        <v>166.6</v>
      </c>
      <c r="I37" s="1" t="n">
        <v>120.8</v>
      </c>
      <c r="J37" s="1" t="n">
        <v>37.58</v>
      </c>
      <c r="K37" s="1" t="n">
        <v>2.03</v>
      </c>
      <c r="L37" s="1" t="n">
        <v>5.78</v>
      </c>
      <c r="M37" s="1" t="n">
        <v>10.5</v>
      </c>
      <c r="N37" s="1" t="n">
        <v>0.07</v>
      </c>
      <c r="O37" s="1" t="n">
        <v>147.38</v>
      </c>
      <c r="P37" s="1" t="n">
        <v>9.43</v>
      </c>
      <c r="Q37" s="1" t="n">
        <v>28</v>
      </c>
      <c r="R37" s="1" t="n">
        <v>3.2</v>
      </c>
      <c r="S37" s="1" t="n">
        <v>0.87</v>
      </c>
      <c r="T37" s="1" t="e">
        <f aca="false">'2015'!$T37*1000</f>
        <v>#VALUE!</v>
      </c>
    </row>
    <row r="38" customFormat="false" ht="15" hidden="false" customHeight="false" outlineLevel="0" collapsed="false">
      <c r="A38" s="1" t="n">
        <v>37</v>
      </c>
      <c r="B38" s="1" t="s">
        <v>56</v>
      </c>
      <c r="C38" s="2" t="n">
        <v>739328.115</v>
      </c>
      <c r="D38" s="2" t="n">
        <v>2534922.229</v>
      </c>
      <c r="E38" s="1" t="n">
        <v>27</v>
      </c>
      <c r="F38" s="1" t="n">
        <v>7.53</v>
      </c>
      <c r="G38" s="1" t="n">
        <v>460</v>
      </c>
      <c r="H38" s="1" t="n">
        <v>225.4</v>
      </c>
      <c r="I38" s="1" t="n">
        <v>156</v>
      </c>
      <c r="J38" s="1" t="n">
        <v>21.66</v>
      </c>
      <c r="K38" s="1" t="n">
        <v>5.37</v>
      </c>
      <c r="L38" s="1" t="n">
        <v>27.53</v>
      </c>
      <c r="M38" s="1" t="n">
        <v>19.66</v>
      </c>
      <c r="N38" s="1" t="n">
        <v>0.03</v>
      </c>
      <c r="O38" s="1" t="n">
        <v>190.32</v>
      </c>
      <c r="P38" s="1" t="n">
        <v>16.38</v>
      </c>
      <c r="Q38" s="1" t="n">
        <v>32</v>
      </c>
      <c r="R38" s="1" t="n">
        <v>4.7</v>
      </c>
      <c r="S38" s="1" t="n">
        <v>0.49</v>
      </c>
      <c r="T38" s="1" t="e">
        <f aca="false">'2015'!$T38*1000</f>
        <v>#VALUE!</v>
      </c>
    </row>
    <row r="39" customFormat="false" ht="15" hidden="false" customHeight="false" outlineLevel="0" collapsed="false">
      <c r="A39" s="1" t="n">
        <v>38</v>
      </c>
      <c r="B39" s="1" t="s">
        <v>57</v>
      </c>
      <c r="C39" s="3" t="n">
        <v>730951.33</v>
      </c>
      <c r="D39" s="3" t="n">
        <v>2545737.894</v>
      </c>
      <c r="E39" s="1" t="n">
        <v>25</v>
      </c>
      <c r="F39" s="1" t="n">
        <v>7.38</v>
      </c>
      <c r="G39" s="1" t="n">
        <v>410</v>
      </c>
      <c r="H39" s="1" t="n">
        <v>200.9</v>
      </c>
      <c r="I39" s="1" t="n">
        <v>140.8</v>
      </c>
      <c r="J39" s="1" t="n">
        <v>20.81</v>
      </c>
      <c r="K39" s="1" t="n">
        <v>8.56</v>
      </c>
      <c r="L39" s="1" t="n">
        <v>38.38</v>
      </c>
      <c r="M39" s="1" t="n">
        <v>9.5</v>
      </c>
      <c r="N39" s="1" t="n">
        <v>0.06</v>
      </c>
      <c r="O39" s="1" t="n">
        <v>171.78</v>
      </c>
      <c r="P39" s="1" t="n">
        <v>9.93</v>
      </c>
      <c r="Q39" s="1" t="n">
        <v>23</v>
      </c>
      <c r="R39" s="1" t="n">
        <v>4.5</v>
      </c>
      <c r="S39" s="1" t="n">
        <v>1</v>
      </c>
      <c r="T39" s="1" t="e">
        <f aca="false">'2015'!$T39*1000</f>
        <v>#VALUE!</v>
      </c>
    </row>
    <row r="40" customFormat="false" ht="15" hidden="false" customHeight="false" outlineLevel="0" collapsed="false">
      <c r="A40" s="1" t="n">
        <v>39</v>
      </c>
      <c r="B40" s="1" t="s">
        <v>58</v>
      </c>
      <c r="C40" s="2" t="n">
        <v>730153.289</v>
      </c>
      <c r="D40" s="2" t="n">
        <v>2546319.576</v>
      </c>
      <c r="E40" s="1" t="n">
        <v>26</v>
      </c>
      <c r="F40" s="1" t="n">
        <v>7.5</v>
      </c>
      <c r="G40" s="1" t="n">
        <v>470</v>
      </c>
      <c r="H40" s="1" t="n">
        <v>230.3</v>
      </c>
      <c r="I40" s="1" t="n">
        <v>177.6</v>
      </c>
      <c r="J40" s="1" t="n">
        <v>22.9</v>
      </c>
      <c r="K40" s="1" t="n">
        <v>9.06</v>
      </c>
      <c r="L40" s="1" t="n">
        <v>31.91</v>
      </c>
      <c r="M40" s="1" t="n">
        <v>12.56</v>
      </c>
      <c r="N40" s="1" t="n">
        <v>0.09</v>
      </c>
      <c r="O40" s="1" t="n">
        <v>216.67</v>
      </c>
      <c r="P40" s="1" t="n">
        <v>16.38</v>
      </c>
      <c r="Q40" s="1" t="n">
        <v>10</v>
      </c>
      <c r="R40" s="1" t="n">
        <v>4.8</v>
      </c>
      <c r="S40" s="1" t="n">
        <v>1.1</v>
      </c>
      <c r="T40" s="1" t="e">
        <f aca="false">'2015'!$T40*1000</f>
        <v>#VALUE!</v>
      </c>
    </row>
    <row r="41" customFormat="false" ht="15" hidden="false" customHeight="false" outlineLevel="0" collapsed="false">
      <c r="A41" s="1" t="n">
        <v>40</v>
      </c>
      <c r="B41" s="1" t="s">
        <v>59</v>
      </c>
      <c r="C41" s="2" t="n">
        <v>728706.174</v>
      </c>
      <c r="D41" s="2" t="n">
        <v>2547626.877</v>
      </c>
      <c r="E41" s="1" t="n">
        <v>24.3</v>
      </c>
      <c r="F41" s="1" t="n">
        <v>8.79</v>
      </c>
      <c r="G41" s="1" t="n">
        <v>440</v>
      </c>
      <c r="H41" s="1" t="n">
        <v>215.6</v>
      </c>
      <c r="I41" s="1" t="n">
        <v>133.6</v>
      </c>
      <c r="J41" s="1" t="n">
        <v>25.22</v>
      </c>
      <c r="K41" s="1" t="n">
        <v>9.36</v>
      </c>
      <c r="L41" s="1" t="n">
        <v>29.2</v>
      </c>
      <c r="M41" s="1" t="n">
        <v>11.98</v>
      </c>
      <c r="N41" s="1" t="n">
        <v>0.08</v>
      </c>
      <c r="O41" s="1" t="n">
        <v>162.99</v>
      </c>
      <c r="P41" s="1" t="n">
        <v>24.32</v>
      </c>
      <c r="Q41" s="1" t="n">
        <v>19</v>
      </c>
      <c r="R41" s="1" t="n">
        <v>3.8</v>
      </c>
      <c r="S41" s="1" t="n">
        <v>1.3</v>
      </c>
      <c r="T41" s="1" t="e">
        <f aca="false">'2015'!$T41*1000</f>
        <v>#VALUE!</v>
      </c>
    </row>
    <row r="42" customFormat="false" ht="15" hidden="false" customHeight="false" outlineLevel="0" collapsed="false">
      <c r="A42" s="1" t="n">
        <v>41</v>
      </c>
      <c r="B42" s="1" t="s">
        <v>60</v>
      </c>
      <c r="C42" s="2" t="n">
        <v>728447.824</v>
      </c>
      <c r="D42" s="2" t="n">
        <v>2547570.627</v>
      </c>
      <c r="E42" s="1" t="n">
        <v>26.8</v>
      </c>
      <c r="F42" s="1" t="n">
        <v>7.65</v>
      </c>
      <c r="G42" s="1" t="n">
        <v>398</v>
      </c>
      <c r="H42" s="1" t="n">
        <v>195.02</v>
      </c>
      <c r="I42" s="1" t="n">
        <v>124</v>
      </c>
      <c r="J42" s="1" t="n">
        <v>21.48</v>
      </c>
      <c r="K42" s="1" t="n">
        <v>9.16</v>
      </c>
      <c r="L42" s="1" t="n">
        <v>31.06</v>
      </c>
      <c r="M42" s="1" t="n">
        <v>13.56</v>
      </c>
      <c r="N42" s="1" t="n">
        <v>0.05</v>
      </c>
      <c r="O42" s="1" t="n">
        <v>151.28</v>
      </c>
      <c r="P42" s="1" t="n">
        <v>31.27</v>
      </c>
      <c r="Q42" s="1" t="n">
        <v>16</v>
      </c>
      <c r="R42" s="1" t="n">
        <v>5.3</v>
      </c>
      <c r="S42" s="1" t="n">
        <v>1.1</v>
      </c>
      <c r="T42" s="1" t="e">
        <f aca="false">'2015'!$T42*1000</f>
        <v>#VALUE!</v>
      </c>
    </row>
    <row r="43" customFormat="false" ht="15" hidden="false" customHeight="false" outlineLevel="0" collapsed="false">
      <c r="A43" s="1" t="n">
        <v>42</v>
      </c>
      <c r="B43" s="1" t="s">
        <v>61</v>
      </c>
      <c r="C43" s="2" t="n">
        <v>730875.18</v>
      </c>
      <c r="D43" s="2" t="n">
        <v>2548651.01</v>
      </c>
      <c r="E43" s="1" t="n">
        <v>25</v>
      </c>
      <c r="F43" s="1" t="n">
        <v>8.25</v>
      </c>
      <c r="G43" s="1" t="n">
        <v>435</v>
      </c>
      <c r="H43" s="1" t="n">
        <v>213.15</v>
      </c>
      <c r="I43" s="1" t="n">
        <v>164.8</v>
      </c>
      <c r="J43" s="1" t="n">
        <v>22.68</v>
      </c>
      <c r="K43" s="1" t="n">
        <v>8.41</v>
      </c>
      <c r="L43" s="1" t="n">
        <v>30.55</v>
      </c>
      <c r="M43" s="1" t="n">
        <v>9.65</v>
      </c>
      <c r="N43" s="1" t="n">
        <v>0.09</v>
      </c>
      <c r="O43" s="1" t="n">
        <v>201.06</v>
      </c>
      <c r="P43" s="1" t="n">
        <v>14.39</v>
      </c>
      <c r="Q43" s="1" t="n">
        <v>12</v>
      </c>
      <c r="R43" s="1" t="n">
        <v>4.1</v>
      </c>
      <c r="S43" s="1" t="n">
        <v>1.3</v>
      </c>
      <c r="T43" s="1" t="e">
        <f aca="false">'2015'!$T43*1000</f>
        <v>#VALUE!</v>
      </c>
    </row>
    <row r="44" customFormat="false" ht="15" hidden="false" customHeight="false" outlineLevel="0" collapsed="false">
      <c r="A44" s="1" t="n">
        <v>43</v>
      </c>
      <c r="B44" s="1" t="s">
        <v>62</v>
      </c>
      <c r="C44" s="2" t="n">
        <v>733885.001</v>
      </c>
      <c r="D44" s="2" t="n">
        <v>2549984.015</v>
      </c>
      <c r="E44" s="1" t="n">
        <v>24</v>
      </c>
      <c r="F44" s="1" t="n">
        <v>7.4</v>
      </c>
      <c r="G44" s="1" t="n">
        <v>570</v>
      </c>
      <c r="H44" s="1" t="n">
        <v>279.3</v>
      </c>
      <c r="I44" s="1" t="n">
        <v>178.69</v>
      </c>
      <c r="J44" s="1" t="n">
        <v>30.83</v>
      </c>
      <c r="K44" s="1" t="n">
        <v>11.06</v>
      </c>
      <c r="L44" s="1" t="n">
        <v>36.53</v>
      </c>
      <c r="M44" s="1" t="n">
        <v>4.38</v>
      </c>
      <c r="N44" s="1" t="n">
        <v>0.11</v>
      </c>
      <c r="O44" s="1" t="n">
        <v>218</v>
      </c>
      <c r="P44" s="1" t="n">
        <v>12.9</v>
      </c>
      <c r="Q44" s="1" t="n">
        <v>20</v>
      </c>
      <c r="R44" s="1" t="n">
        <v>7.6</v>
      </c>
      <c r="S44" s="1" t="n">
        <v>1.3</v>
      </c>
      <c r="T44" s="1" t="e">
        <f aca="false">'2015'!$T44*1000</f>
        <v>#VALUE!</v>
      </c>
    </row>
    <row r="45" customFormat="false" ht="15" hidden="false" customHeight="false" outlineLevel="0" collapsed="false">
      <c r="A45" s="1" t="n">
        <v>44</v>
      </c>
      <c r="B45" s="1" t="s">
        <v>63</v>
      </c>
      <c r="C45" s="2" t="n">
        <v>734393.764</v>
      </c>
      <c r="D45" s="2" t="n">
        <v>2549868.862</v>
      </c>
      <c r="E45" s="1" t="n">
        <v>25.1</v>
      </c>
      <c r="F45" s="1" t="n">
        <v>7.95</v>
      </c>
      <c r="G45" s="1" t="n">
        <v>308</v>
      </c>
      <c r="H45" s="1" t="n">
        <v>150.92</v>
      </c>
      <c r="I45" s="1" t="n">
        <v>137.44</v>
      </c>
      <c r="J45" s="1" t="n">
        <v>23.23</v>
      </c>
      <c r="K45" s="1" t="n">
        <v>8.41</v>
      </c>
      <c r="L45" s="1" t="n">
        <v>33.99</v>
      </c>
      <c r="M45" s="1" t="n">
        <v>2.56</v>
      </c>
      <c r="N45" s="1" t="n">
        <v>0.07</v>
      </c>
      <c r="O45" s="1" t="n">
        <v>167.68</v>
      </c>
      <c r="P45" s="1" t="n">
        <v>8.93</v>
      </c>
      <c r="Q45" s="1" t="n">
        <v>20</v>
      </c>
      <c r="R45" s="1" t="n">
        <v>3.2</v>
      </c>
      <c r="S45" s="1" t="n">
        <v>0.96</v>
      </c>
      <c r="T45" s="1" t="e">
        <f aca="false">'2015'!$T45*1000</f>
        <v>#VALUE!</v>
      </c>
    </row>
    <row r="46" customFormat="false" ht="15" hidden="false" customHeight="false" outlineLevel="0" collapsed="false">
      <c r="A46" s="1" t="n">
        <v>45</v>
      </c>
      <c r="B46" s="1" t="s">
        <v>64</v>
      </c>
      <c r="C46" s="2" t="n">
        <v>736129.836</v>
      </c>
      <c r="D46" s="2" t="n">
        <v>2550674.714</v>
      </c>
      <c r="E46" s="1" t="n">
        <v>28.5</v>
      </c>
      <c r="F46" s="1" t="n">
        <v>7.62</v>
      </c>
      <c r="G46" s="1" t="n">
        <v>450</v>
      </c>
      <c r="H46" s="1" t="n">
        <v>220.5</v>
      </c>
      <c r="I46" s="1" t="n">
        <v>174.4</v>
      </c>
      <c r="J46" s="1" t="n">
        <v>30.07</v>
      </c>
      <c r="K46" s="1" t="n">
        <v>10.85</v>
      </c>
      <c r="L46" s="1" t="n">
        <v>37.09</v>
      </c>
      <c r="M46" s="1" t="n">
        <v>3.97</v>
      </c>
      <c r="N46" s="1" t="n">
        <v>0.06</v>
      </c>
      <c r="O46" s="1" t="n">
        <v>212.77</v>
      </c>
      <c r="P46" s="1" t="n">
        <v>10.92</v>
      </c>
      <c r="Q46" s="1" t="n">
        <v>18</v>
      </c>
      <c r="R46" s="1" t="n">
        <v>4.3</v>
      </c>
      <c r="S46" s="1" t="n">
        <v>1.23</v>
      </c>
      <c r="T46" s="1" t="e">
        <f aca="false">'2015'!$T46*1000</f>
        <v>#VALUE!</v>
      </c>
    </row>
    <row r="47" customFormat="false" ht="15" hidden="false" customHeight="false" outlineLevel="0" collapsed="false">
      <c r="A47" s="1" t="n">
        <v>46</v>
      </c>
      <c r="B47" s="1" t="s">
        <v>65</v>
      </c>
      <c r="C47" s="2" t="n">
        <v>737526.074</v>
      </c>
      <c r="D47" s="2" t="n">
        <v>2551349.216</v>
      </c>
      <c r="E47" s="1" t="n">
        <v>25</v>
      </c>
      <c r="F47" s="1" t="n">
        <v>7.76</v>
      </c>
      <c r="G47" s="1" t="n">
        <v>390</v>
      </c>
      <c r="H47" s="1" t="n">
        <v>191.1</v>
      </c>
      <c r="I47" s="1" t="n">
        <v>124.43</v>
      </c>
      <c r="J47" s="1" t="n">
        <v>34.54</v>
      </c>
      <c r="K47" s="1" t="n">
        <v>8.18</v>
      </c>
      <c r="L47" s="1" t="n">
        <v>24.73</v>
      </c>
      <c r="M47" s="1" t="n">
        <v>2.88</v>
      </c>
      <c r="N47" s="1" t="n">
        <v>0.06</v>
      </c>
      <c r="O47" s="1" t="n">
        <v>151.8</v>
      </c>
      <c r="P47" s="1" t="n">
        <v>11.91</v>
      </c>
      <c r="Q47" s="1" t="n">
        <v>24</v>
      </c>
      <c r="R47" s="1" t="n">
        <v>5.8</v>
      </c>
      <c r="S47" s="1" t="n">
        <v>1.13</v>
      </c>
      <c r="T47" s="1" t="e">
        <f aca="false">'2015'!$T47*1000</f>
        <v>#VALUE!</v>
      </c>
    </row>
    <row r="48" customFormat="false" ht="15" hidden="false" customHeight="false" outlineLevel="0" collapsed="false">
      <c r="A48" s="1" t="n">
        <v>47</v>
      </c>
      <c r="B48" s="1" t="s">
        <v>66</v>
      </c>
      <c r="C48" s="2" t="n">
        <v>739997.909</v>
      </c>
      <c r="D48" s="2" t="n">
        <v>2552782.758</v>
      </c>
      <c r="E48" s="1" t="n">
        <v>24.2</v>
      </c>
      <c r="F48" s="1" t="n">
        <v>7.79</v>
      </c>
      <c r="G48" s="1" t="n">
        <v>405</v>
      </c>
      <c r="H48" s="1" t="n">
        <v>198.45</v>
      </c>
      <c r="I48" s="1" t="n">
        <v>155.54</v>
      </c>
      <c r="J48" s="1" t="n">
        <v>47.68</v>
      </c>
      <c r="K48" s="1" t="n">
        <v>7.53</v>
      </c>
      <c r="L48" s="1" t="n">
        <v>21.62</v>
      </c>
      <c r="M48" s="1" t="n">
        <v>3.95</v>
      </c>
      <c r="N48" s="1" t="n">
        <v>0.08</v>
      </c>
      <c r="O48" s="1" t="n">
        <v>189.76</v>
      </c>
      <c r="P48" s="1" t="n">
        <v>10.92</v>
      </c>
      <c r="Q48" s="1" t="n">
        <v>38</v>
      </c>
      <c r="R48" s="1" t="n">
        <v>6.2</v>
      </c>
      <c r="S48" s="1" t="n">
        <v>1.14</v>
      </c>
      <c r="T48" s="1" t="e">
        <f aca="false">'2015'!$T48*1000</f>
        <v>#VALUE!</v>
      </c>
    </row>
    <row r="49" customFormat="false" ht="15" hidden="false" customHeight="false" outlineLevel="0" collapsed="false">
      <c r="A49" s="1" t="n">
        <v>48</v>
      </c>
      <c r="B49" s="1" t="s">
        <v>67</v>
      </c>
      <c r="C49" s="2" t="n">
        <v>739356.907</v>
      </c>
      <c r="D49" s="2" t="n">
        <v>2559380.108</v>
      </c>
      <c r="E49" s="1" t="n">
        <v>24</v>
      </c>
      <c r="F49" s="1" t="n">
        <v>7.6</v>
      </c>
      <c r="G49" s="1" t="n">
        <v>560</v>
      </c>
      <c r="H49" s="1" t="n">
        <v>274.4</v>
      </c>
      <c r="I49" s="1" t="n">
        <v>212.8</v>
      </c>
      <c r="J49" s="1" t="n">
        <v>48.35</v>
      </c>
      <c r="K49" s="1" t="n">
        <v>10.98</v>
      </c>
      <c r="L49" s="1" t="n">
        <v>29.35</v>
      </c>
      <c r="M49" s="1" t="n">
        <v>27.57</v>
      </c>
      <c r="N49" s="1" t="n">
        <v>0.07</v>
      </c>
      <c r="O49" s="1" t="n">
        <v>259.62</v>
      </c>
      <c r="P49" s="1" t="n">
        <v>11.41</v>
      </c>
      <c r="Q49" s="1" t="n">
        <v>70</v>
      </c>
      <c r="R49" s="1" t="n">
        <v>1.8</v>
      </c>
      <c r="S49" s="1" t="n">
        <v>1.29</v>
      </c>
      <c r="T49" s="1" t="e">
        <f aca="false">'2015'!$T49*1000</f>
        <v>#VALUE!</v>
      </c>
    </row>
    <row r="50" customFormat="false" ht="15" hidden="false" customHeight="false" outlineLevel="0" collapsed="false">
      <c r="A50" s="1" t="n">
        <v>49</v>
      </c>
      <c r="B50" s="1" t="s">
        <v>68</v>
      </c>
      <c r="C50" s="2" t="n">
        <v>739472.752</v>
      </c>
      <c r="D50" s="2" t="n">
        <v>2556947.575</v>
      </c>
      <c r="E50" s="1" t="n">
        <v>24.7</v>
      </c>
      <c r="F50" s="1" t="n">
        <v>7.56</v>
      </c>
      <c r="G50" s="1" t="n">
        <v>480</v>
      </c>
      <c r="H50" s="1" t="n">
        <v>235.2</v>
      </c>
      <c r="I50" s="1" t="n">
        <v>170.4</v>
      </c>
      <c r="J50" s="1" t="n">
        <v>41.21</v>
      </c>
      <c r="K50" s="1" t="n">
        <v>11.04</v>
      </c>
      <c r="L50" s="1" t="n">
        <v>33.35</v>
      </c>
      <c r="M50" s="1" t="n">
        <v>12.75</v>
      </c>
      <c r="N50" s="1" t="n">
        <v>0.08</v>
      </c>
      <c r="O50" s="1" t="n">
        <v>207.89</v>
      </c>
      <c r="P50" s="1" t="n">
        <v>9.93</v>
      </c>
      <c r="Q50" s="1" t="n">
        <v>30</v>
      </c>
      <c r="R50" s="1" t="n">
        <v>1.9</v>
      </c>
      <c r="S50" s="1" t="n">
        <v>1.09</v>
      </c>
      <c r="T50" s="1" t="e">
        <f aca="false">'2015'!$T50*1000</f>
        <v>#VALUE!</v>
      </c>
    </row>
    <row r="51" customFormat="false" ht="15" hidden="false" customHeight="false" outlineLevel="0" collapsed="false">
      <c r="A51" s="1" t="n">
        <v>50</v>
      </c>
      <c r="B51" s="1" t="s">
        <v>69</v>
      </c>
      <c r="C51" s="2" t="n">
        <v>738893.237</v>
      </c>
      <c r="D51" s="2" t="n">
        <v>2556156.592</v>
      </c>
      <c r="E51" s="1" t="n">
        <v>27.2</v>
      </c>
      <c r="F51" s="1" t="n">
        <v>7.85</v>
      </c>
      <c r="G51" s="1" t="n">
        <v>460</v>
      </c>
      <c r="H51" s="1" t="n">
        <v>225.4</v>
      </c>
      <c r="I51" s="1" t="n">
        <v>206.4</v>
      </c>
      <c r="J51" s="1" t="n">
        <v>48.97</v>
      </c>
      <c r="K51" s="1" t="n">
        <v>11.56</v>
      </c>
      <c r="L51" s="1" t="n">
        <v>32.44</v>
      </c>
      <c r="M51" s="1" t="n">
        <v>7.35</v>
      </c>
      <c r="N51" s="1" t="n">
        <v>0.08</v>
      </c>
      <c r="O51" s="1" t="n">
        <v>251.81</v>
      </c>
      <c r="P51" s="1" t="n">
        <v>8.93</v>
      </c>
      <c r="Q51" s="1" t="n">
        <v>40</v>
      </c>
      <c r="R51" s="1" t="n">
        <v>2.1</v>
      </c>
      <c r="S51" s="1" t="n">
        <v>1.07</v>
      </c>
      <c r="T51" s="1" t="e">
        <f aca="false">'2015'!$T51*1000</f>
        <v>#VALUE!</v>
      </c>
    </row>
    <row r="52" customFormat="false" ht="15" hidden="false" customHeight="false" outlineLevel="0" collapsed="false">
      <c r="A52" s="1" t="n">
        <v>51</v>
      </c>
      <c r="B52" s="1" t="s">
        <v>70</v>
      </c>
      <c r="C52" s="2" t="n">
        <v>738255.219</v>
      </c>
      <c r="D52" s="2" t="n">
        <v>2555995.611</v>
      </c>
      <c r="E52" s="1" t="n">
        <v>29</v>
      </c>
      <c r="F52" s="1" t="n">
        <v>7.71</v>
      </c>
      <c r="G52" s="1" t="n">
        <v>440</v>
      </c>
      <c r="H52" s="1" t="n">
        <v>215.6</v>
      </c>
      <c r="I52" s="1" t="n">
        <v>146.46</v>
      </c>
      <c r="J52" s="1" t="n">
        <v>41.71</v>
      </c>
      <c r="K52" s="1" t="n">
        <v>12.49</v>
      </c>
      <c r="L52" s="1" t="n">
        <v>34.79</v>
      </c>
      <c r="M52" s="1" t="n">
        <v>7.85</v>
      </c>
      <c r="N52" s="1" t="n">
        <v>0.07</v>
      </c>
      <c r="O52" s="1" t="n">
        <v>178.68</v>
      </c>
      <c r="P52" s="1" t="n">
        <v>9.93</v>
      </c>
      <c r="Q52" s="1" t="n">
        <v>32</v>
      </c>
      <c r="R52" s="1" t="n">
        <v>4.1</v>
      </c>
      <c r="S52" s="1" t="n">
        <v>1.08</v>
      </c>
      <c r="T52" s="1" t="e">
        <f aca="false">'2015'!$T52*1000</f>
        <v>#VALUE!</v>
      </c>
    </row>
    <row r="53" customFormat="false" ht="15" hidden="false" customHeight="false" outlineLevel="0" collapsed="false">
      <c r="A53" s="1" t="n">
        <v>52</v>
      </c>
      <c r="B53" s="1" t="s">
        <v>71</v>
      </c>
      <c r="C53" s="2" t="n">
        <v>738409.218</v>
      </c>
      <c r="D53" s="2" t="n">
        <v>2557050.599</v>
      </c>
      <c r="E53" s="1" t="n">
        <v>28</v>
      </c>
      <c r="F53" s="1" t="n">
        <v>7.46</v>
      </c>
      <c r="G53" s="1" t="n">
        <v>430</v>
      </c>
      <c r="H53" s="1" t="n">
        <v>210.7</v>
      </c>
      <c r="I53" s="1" t="n">
        <v>127.2</v>
      </c>
      <c r="J53" s="1" t="n">
        <v>35.78</v>
      </c>
      <c r="K53" s="1" t="n">
        <v>12.56</v>
      </c>
      <c r="L53" s="1" t="n">
        <v>36.85</v>
      </c>
      <c r="M53" s="1" t="n">
        <v>9.19</v>
      </c>
      <c r="N53" s="1" t="n">
        <v>0.06</v>
      </c>
      <c r="O53" s="1" t="n">
        <v>155.18</v>
      </c>
      <c r="P53" s="1" t="n">
        <v>10.92</v>
      </c>
      <c r="Q53" s="1" t="n">
        <v>26</v>
      </c>
      <c r="R53" s="1" t="n">
        <v>3.8</v>
      </c>
      <c r="S53" s="1" t="n">
        <v>1.11</v>
      </c>
      <c r="T53" s="1" t="e">
        <f aca="false">'2015'!$T53*1000</f>
        <v>#VALUE!</v>
      </c>
    </row>
    <row r="54" customFormat="false" ht="15" hidden="false" customHeight="false" outlineLevel="0" collapsed="false">
      <c r="A54" s="1" t="n">
        <v>53</v>
      </c>
      <c r="B54" s="1" t="s">
        <v>72</v>
      </c>
      <c r="C54" s="2" t="n">
        <v>742415.045</v>
      </c>
      <c r="D54" s="2" t="n">
        <v>2531419.973</v>
      </c>
      <c r="E54" s="1" t="n">
        <v>25</v>
      </c>
      <c r="F54" s="1" t="n">
        <v>7.69</v>
      </c>
      <c r="G54" s="1" t="n">
        <v>500</v>
      </c>
      <c r="H54" s="1" t="n">
        <v>245</v>
      </c>
      <c r="I54" s="1" t="n">
        <v>188</v>
      </c>
      <c r="J54" s="1" t="n">
        <v>22.58</v>
      </c>
      <c r="K54" s="1" t="n">
        <v>3.99</v>
      </c>
      <c r="L54" s="1" t="n">
        <v>32.61</v>
      </c>
      <c r="M54" s="1" t="n">
        <v>32.15</v>
      </c>
      <c r="N54" s="1" t="n">
        <v>0.02</v>
      </c>
      <c r="O54" s="1" t="n">
        <v>229.36</v>
      </c>
      <c r="P54" s="1" t="n">
        <v>20.35</v>
      </c>
      <c r="Q54" s="1" t="n">
        <v>44</v>
      </c>
      <c r="R54" s="1" t="n">
        <v>3</v>
      </c>
      <c r="S54" s="1" t="n">
        <v>0.56</v>
      </c>
      <c r="T54" s="1" t="e">
        <f aca="false">'2015'!$T54*1000</f>
        <v>#VALUE!</v>
      </c>
    </row>
    <row r="55" customFormat="false" ht="15" hidden="false" customHeight="false" outlineLevel="0" collapsed="false">
      <c r="A55" s="1" t="n">
        <v>54</v>
      </c>
      <c r="B55" s="1" t="s">
        <v>73</v>
      </c>
      <c r="C55" s="2" t="n">
        <v>734883.804</v>
      </c>
      <c r="D55" s="2" t="n">
        <v>2540382.555</v>
      </c>
      <c r="E55" s="1" t="n">
        <v>26</v>
      </c>
      <c r="F55" s="1" t="n">
        <v>7.76</v>
      </c>
      <c r="G55" s="1" t="n">
        <v>380</v>
      </c>
      <c r="H55" s="1" t="n">
        <v>186.2</v>
      </c>
      <c r="I55" s="1" t="n">
        <v>138.51</v>
      </c>
      <c r="J55" s="1" t="n">
        <v>33.74</v>
      </c>
      <c r="K55" s="1" t="n">
        <v>9.72</v>
      </c>
      <c r="L55" s="1" t="n">
        <v>34.58</v>
      </c>
      <c r="M55" s="1" t="n">
        <v>4.56</v>
      </c>
      <c r="N55" s="1" t="n">
        <v>0.03</v>
      </c>
      <c r="O55" s="1" t="n">
        <v>168.99</v>
      </c>
      <c r="P55" s="1" t="n">
        <v>13.9</v>
      </c>
      <c r="Q55" s="1" t="n">
        <v>10</v>
      </c>
      <c r="R55" s="1" t="n">
        <v>2.3</v>
      </c>
      <c r="S55" s="1" t="n">
        <v>0.98</v>
      </c>
      <c r="T55" s="1" t="e">
        <f aca="false">'2015'!$T55*1000</f>
        <v>#VALUE!</v>
      </c>
    </row>
    <row r="56" customFormat="false" ht="15" hidden="false" customHeight="false" outlineLevel="0" collapsed="false">
      <c r="A56" s="1" t="n">
        <v>55</v>
      </c>
      <c r="B56" s="1" t="s">
        <v>74</v>
      </c>
      <c r="C56" s="2" t="n">
        <v>738164.533</v>
      </c>
      <c r="D56" s="2" t="n">
        <v>2538193.669</v>
      </c>
      <c r="E56" s="1" t="n">
        <v>26.4</v>
      </c>
      <c r="F56" s="1" t="n">
        <v>8.02</v>
      </c>
      <c r="G56" s="1" t="n">
        <v>470</v>
      </c>
      <c r="H56" s="1" t="n">
        <v>230.3</v>
      </c>
      <c r="I56" s="1" t="n">
        <v>192.8</v>
      </c>
      <c r="J56" s="1" t="n">
        <v>70.43</v>
      </c>
      <c r="K56" s="1" t="n">
        <v>11.02</v>
      </c>
      <c r="L56" s="1" t="n">
        <v>17.82</v>
      </c>
      <c r="M56" s="1" t="n">
        <v>2.79</v>
      </c>
      <c r="N56" s="1" t="n">
        <v>0.08</v>
      </c>
      <c r="O56" s="1" t="n">
        <v>235.22</v>
      </c>
      <c r="P56" s="1" t="n">
        <v>20.35</v>
      </c>
      <c r="Q56" s="1" t="n">
        <v>26</v>
      </c>
      <c r="R56" s="1" t="n">
        <v>1.9</v>
      </c>
      <c r="S56" s="1" t="n">
        <v>1.21</v>
      </c>
      <c r="T56" s="1" t="e">
        <f aca="false">'2015'!$T56*1000</f>
        <v>#VALUE!</v>
      </c>
    </row>
    <row r="57" customFormat="false" ht="15" hidden="false" customHeight="false" outlineLevel="0" collapsed="false">
      <c r="A57" s="1" t="n">
        <v>56</v>
      </c>
      <c r="B57" s="1" t="s">
        <v>75</v>
      </c>
      <c r="C57" s="2" t="n">
        <v>746419.612</v>
      </c>
      <c r="D57" s="2" t="n">
        <v>2526129.62</v>
      </c>
      <c r="E57" s="1" t="n">
        <v>29.3</v>
      </c>
      <c r="F57" s="1" t="n">
        <v>7.26</v>
      </c>
      <c r="G57" s="1" t="n">
        <v>1480</v>
      </c>
      <c r="H57" s="1" t="n">
        <v>725.2</v>
      </c>
      <c r="I57" s="1" t="n">
        <v>184</v>
      </c>
      <c r="J57" s="1" t="n">
        <v>47.3</v>
      </c>
      <c r="K57" s="1" t="n">
        <v>9.09</v>
      </c>
      <c r="L57" s="1" t="n">
        <v>128.13</v>
      </c>
      <c r="M57" s="1" t="n">
        <v>87.77</v>
      </c>
      <c r="N57" s="1" t="n">
        <v>0.02</v>
      </c>
      <c r="O57" s="1" t="n">
        <v>224.48</v>
      </c>
      <c r="P57" s="1" t="n">
        <v>148.89</v>
      </c>
      <c r="Q57" s="1" t="n">
        <v>355</v>
      </c>
      <c r="R57" s="1" t="n">
        <v>9.7</v>
      </c>
      <c r="S57" s="1" t="n">
        <v>1.07</v>
      </c>
      <c r="T57" s="1" t="e">
        <f aca="false">'2015'!$T57*1000</f>
        <v>#VALUE!</v>
      </c>
    </row>
    <row r="58" customFormat="false" ht="15" hidden="false" customHeight="false" outlineLevel="0" collapsed="false">
      <c r="A58" s="1" t="n">
        <v>57</v>
      </c>
      <c r="B58" s="1" t="s">
        <v>76</v>
      </c>
      <c r="C58" s="2" t="n">
        <v>729410.629</v>
      </c>
      <c r="D58" s="2" t="n">
        <v>2546077.41</v>
      </c>
      <c r="E58" s="1" t="n">
        <v>26.3</v>
      </c>
      <c r="F58" s="1" t="n">
        <v>7.82</v>
      </c>
      <c r="G58" s="1" t="n">
        <v>350</v>
      </c>
      <c r="H58" s="1" t="n">
        <v>171.5</v>
      </c>
      <c r="I58" s="1" t="n">
        <v>136.8</v>
      </c>
      <c r="J58" s="1" t="n">
        <v>38.52</v>
      </c>
      <c r="K58" s="1" t="n">
        <v>12.87</v>
      </c>
      <c r="L58" s="1" t="n">
        <v>32.35</v>
      </c>
      <c r="M58" s="1" t="n">
        <v>1.15</v>
      </c>
      <c r="N58" s="1" t="n">
        <v>0.09</v>
      </c>
      <c r="O58" s="1" t="n">
        <v>166.9</v>
      </c>
      <c r="P58" s="1" t="n">
        <v>17.37</v>
      </c>
      <c r="Q58" s="1" t="n">
        <v>8</v>
      </c>
      <c r="R58" s="1" t="n">
        <v>1.4</v>
      </c>
      <c r="S58" s="1" t="n">
        <v>1.1</v>
      </c>
      <c r="T58" s="1" t="e">
        <f aca="false">'2015'!$T58*1000</f>
        <v>#VALUE!</v>
      </c>
    </row>
    <row r="59" customFormat="false" ht="15" hidden="false" customHeight="false" outlineLevel="0" collapsed="false">
      <c r="A59" s="1" t="n">
        <v>58</v>
      </c>
      <c r="B59" s="1" t="s">
        <v>77</v>
      </c>
      <c r="C59" s="2" t="n">
        <v>724799.019</v>
      </c>
      <c r="D59" s="2" t="n">
        <v>2545478.38</v>
      </c>
      <c r="E59" s="1" t="n">
        <v>28</v>
      </c>
      <c r="F59" s="1" t="n">
        <v>7.63</v>
      </c>
      <c r="G59" s="1" t="n">
        <v>320</v>
      </c>
      <c r="H59" s="1" t="n">
        <v>156.8</v>
      </c>
      <c r="I59" s="1" t="n">
        <v>140.8</v>
      </c>
      <c r="J59" s="1" t="n">
        <v>21.82</v>
      </c>
      <c r="K59" s="1" t="n">
        <v>6.52</v>
      </c>
      <c r="L59" s="1" t="n">
        <v>39</v>
      </c>
      <c r="M59" s="1" t="n">
        <v>5.48</v>
      </c>
      <c r="N59" s="1" t="n">
        <v>0.03</v>
      </c>
      <c r="O59" s="1" t="n">
        <v>171.78</v>
      </c>
      <c r="P59" s="1" t="n">
        <v>11.91</v>
      </c>
      <c r="Q59" s="1" t="n">
        <v>10</v>
      </c>
      <c r="R59" s="1" t="n">
        <v>1.6</v>
      </c>
      <c r="S59" s="1" t="n">
        <v>0.58</v>
      </c>
      <c r="T59" s="1" t="e">
        <f aca="false">'2015'!$T59*1000</f>
        <v>#VALUE!</v>
      </c>
    </row>
    <row r="60" customFormat="false" ht="15" hidden="false" customHeight="false" outlineLevel="0" collapsed="false">
      <c r="A60" s="1" t="n">
        <v>59</v>
      </c>
      <c r="B60" s="1" t="s">
        <v>78</v>
      </c>
      <c r="C60" s="2" t="n">
        <v>723534.534</v>
      </c>
      <c r="D60" s="2" t="n">
        <v>2543539.319</v>
      </c>
      <c r="E60" s="1" t="n">
        <v>29.2</v>
      </c>
      <c r="F60" s="1" t="n">
        <v>7.55</v>
      </c>
      <c r="G60" s="1" t="n">
        <v>330</v>
      </c>
      <c r="H60" s="1" t="n">
        <v>161.7</v>
      </c>
      <c r="I60" s="1" t="n">
        <v>133.6</v>
      </c>
      <c r="J60" s="1" t="n">
        <v>19.95</v>
      </c>
      <c r="K60" s="1" t="n">
        <v>7.27</v>
      </c>
      <c r="L60" s="1" t="n">
        <v>41.85</v>
      </c>
      <c r="M60" s="1" t="n">
        <v>5.68</v>
      </c>
      <c r="N60" s="1" t="n">
        <v>0.03</v>
      </c>
      <c r="O60" s="1" t="n">
        <v>162.99</v>
      </c>
      <c r="P60" s="1" t="n">
        <v>10.92</v>
      </c>
      <c r="Q60" s="1" t="n">
        <v>8</v>
      </c>
      <c r="R60" s="1" t="n">
        <v>2</v>
      </c>
      <c r="S60" s="1" t="n">
        <v>0.69</v>
      </c>
      <c r="T60" s="1" t="e">
        <f aca="false">'2015'!$T60*1000</f>
        <v>#VALUE!</v>
      </c>
    </row>
    <row r="61" customFormat="false" ht="15" hidden="false" customHeight="false" outlineLevel="0" collapsed="false">
      <c r="A61" s="1" t="n">
        <v>60</v>
      </c>
      <c r="B61" s="1" t="s">
        <v>79</v>
      </c>
      <c r="C61" s="2" t="n">
        <v>722205.221</v>
      </c>
      <c r="D61" s="2" t="n">
        <v>2544421.232</v>
      </c>
      <c r="E61" s="1" t="n">
        <v>34.1</v>
      </c>
      <c r="F61" s="1" t="n">
        <v>7.17</v>
      </c>
      <c r="G61" s="1" t="n">
        <v>710</v>
      </c>
      <c r="H61" s="1" t="n">
        <v>347.9</v>
      </c>
      <c r="I61" s="1" t="n">
        <v>297.6</v>
      </c>
      <c r="J61" s="1" t="n">
        <v>86.58</v>
      </c>
      <c r="K61" s="1" t="n">
        <v>7.61</v>
      </c>
      <c r="L61" s="1" t="n">
        <v>52.12</v>
      </c>
      <c r="M61" s="1" t="n">
        <v>11.74</v>
      </c>
      <c r="N61" s="1" t="n">
        <v>0.6</v>
      </c>
      <c r="O61" s="1" t="n">
        <v>363.07</v>
      </c>
      <c r="P61" s="1" t="n">
        <v>15.39</v>
      </c>
      <c r="Q61" s="1" t="n">
        <v>38</v>
      </c>
      <c r="R61" s="1" t="n">
        <v>1.1</v>
      </c>
      <c r="S61" s="1" t="n">
        <v>2.2</v>
      </c>
      <c r="T61" s="1" t="e">
        <f aca="false">'2015'!$T61*1000</f>
        <v>#VALUE!</v>
      </c>
    </row>
    <row r="62" customFormat="false" ht="15" hidden="false" customHeight="false" outlineLevel="0" collapsed="false">
      <c r="A62" s="1" t="n">
        <v>61</v>
      </c>
      <c r="B62" s="1" t="s">
        <v>80</v>
      </c>
      <c r="C62" s="2" t="n">
        <v>721147.332</v>
      </c>
      <c r="D62" s="2" t="n">
        <v>2544679.496</v>
      </c>
      <c r="E62" s="1" t="n">
        <v>26.6</v>
      </c>
      <c r="F62" s="1" t="n">
        <v>7.46</v>
      </c>
      <c r="G62" s="1" t="n">
        <v>370</v>
      </c>
      <c r="H62" s="1" t="n">
        <v>181.3</v>
      </c>
      <c r="I62" s="1" t="n">
        <v>195.2</v>
      </c>
      <c r="J62" s="1" t="n">
        <v>18.13</v>
      </c>
      <c r="K62" s="1" t="n">
        <v>10.38</v>
      </c>
      <c r="L62" s="1" t="n">
        <v>46.76</v>
      </c>
      <c r="M62" s="1" t="n">
        <v>10.36</v>
      </c>
      <c r="N62" s="1" t="n">
        <v>0.01</v>
      </c>
      <c r="O62" s="1" t="n">
        <v>238.14</v>
      </c>
      <c r="P62" s="1" t="n">
        <v>9.93</v>
      </c>
      <c r="Q62" s="1" t="n">
        <v>8</v>
      </c>
      <c r="R62" s="1" t="n">
        <v>1.5</v>
      </c>
      <c r="S62" s="1" t="n">
        <v>0.84</v>
      </c>
      <c r="T62" s="1" t="e">
        <f aca="false">'2015'!$T62*1000</f>
        <v>#VALUE!</v>
      </c>
    </row>
    <row r="63" customFormat="false" ht="15" hidden="false" customHeight="false" outlineLevel="0" collapsed="false">
      <c r="A63" s="1" t="n">
        <v>62</v>
      </c>
      <c r="B63" s="1" t="s">
        <v>81</v>
      </c>
      <c r="C63" s="2" t="n">
        <v>716330.231</v>
      </c>
      <c r="D63" s="2" t="n">
        <v>2542489.261</v>
      </c>
      <c r="E63" s="1" t="n">
        <v>32.4</v>
      </c>
      <c r="F63" s="1" t="n">
        <v>7.68</v>
      </c>
      <c r="G63" s="1" t="n">
        <v>300</v>
      </c>
      <c r="H63" s="1" t="n">
        <v>147</v>
      </c>
      <c r="I63" s="1" t="n">
        <v>120.8</v>
      </c>
      <c r="J63" s="1" t="n">
        <v>18.44</v>
      </c>
      <c r="K63" s="1" t="n">
        <v>5.71</v>
      </c>
      <c r="L63" s="1" t="n">
        <v>42.47</v>
      </c>
      <c r="M63" s="1" t="n">
        <v>3.11</v>
      </c>
      <c r="N63" s="1" t="n">
        <v>0.05</v>
      </c>
      <c r="O63" s="1" t="n">
        <v>147.38</v>
      </c>
      <c r="P63" s="1" t="n">
        <v>10.42</v>
      </c>
      <c r="Q63" s="1" t="n">
        <v>10</v>
      </c>
      <c r="R63" s="1" t="n">
        <v>1.7</v>
      </c>
      <c r="S63" s="1" t="n">
        <v>0.39</v>
      </c>
      <c r="T63" s="1" t="e">
        <f aca="false">'2015'!$T63*1000</f>
        <v>#VALUE!</v>
      </c>
    </row>
    <row r="64" customFormat="false" ht="15" hidden="false" customHeight="false" outlineLevel="0" collapsed="false">
      <c r="A64" s="1" t="n">
        <v>63</v>
      </c>
      <c r="B64" s="1" t="s">
        <v>82</v>
      </c>
      <c r="C64" s="2" t="n">
        <v>716697.516</v>
      </c>
      <c r="D64" s="2" t="n">
        <v>2548233.336</v>
      </c>
      <c r="E64" s="1" t="n">
        <v>29.9</v>
      </c>
      <c r="F64" s="1" t="n">
        <v>8.2</v>
      </c>
      <c r="G64" s="1" t="n">
        <v>260</v>
      </c>
      <c r="H64" s="1" t="n">
        <v>127.4</v>
      </c>
      <c r="I64" s="1" t="n">
        <v>108.8</v>
      </c>
      <c r="J64" s="1" t="n">
        <v>31.51</v>
      </c>
      <c r="K64" s="1" t="n">
        <v>6.01</v>
      </c>
      <c r="L64" s="1" t="n">
        <v>23.49</v>
      </c>
      <c r="M64" s="1" t="n">
        <v>0.83</v>
      </c>
      <c r="N64" s="1" t="n">
        <v>0.05</v>
      </c>
      <c r="O64" s="1" t="n">
        <v>132.74</v>
      </c>
      <c r="P64" s="1" t="n">
        <v>9.43</v>
      </c>
      <c r="Q64" s="1" t="n">
        <v>2</v>
      </c>
      <c r="R64" s="1" t="n">
        <v>3.7</v>
      </c>
      <c r="S64" s="1" t="n">
        <v>0.72</v>
      </c>
      <c r="T64" s="1" t="e">
        <f aca="false">'2015'!$T64*1000</f>
        <v>#VALUE!</v>
      </c>
    </row>
    <row r="65" customFormat="false" ht="15" hidden="false" customHeight="false" outlineLevel="0" collapsed="false">
      <c r="A65" s="1" t="n">
        <v>64</v>
      </c>
      <c r="B65" s="1" t="s">
        <v>83</v>
      </c>
      <c r="C65" s="4" t="n">
        <v>715725.929</v>
      </c>
      <c r="D65" s="4" t="n">
        <v>2548459.347</v>
      </c>
      <c r="E65" s="1" t="n">
        <v>26.6</v>
      </c>
      <c r="F65" s="1" t="n">
        <v>7.97</v>
      </c>
      <c r="G65" s="1" t="n">
        <v>250</v>
      </c>
      <c r="H65" s="1" t="n">
        <v>122.5</v>
      </c>
      <c r="I65" s="1" t="n">
        <v>109.6</v>
      </c>
      <c r="J65" s="1" t="n">
        <v>12.41</v>
      </c>
      <c r="K65" s="1" t="n">
        <v>4.97</v>
      </c>
      <c r="L65" s="1" t="n">
        <v>35.07</v>
      </c>
      <c r="M65" s="1" t="n">
        <v>5.91</v>
      </c>
      <c r="N65" s="1" t="n">
        <v>0.01</v>
      </c>
      <c r="O65" s="1" t="n">
        <v>133.71</v>
      </c>
      <c r="P65" s="1" t="n">
        <v>10.42</v>
      </c>
      <c r="Q65" s="1" t="n">
        <v>8</v>
      </c>
      <c r="R65" s="1" t="n">
        <v>0.6</v>
      </c>
      <c r="S65" s="1" t="n">
        <v>1.15</v>
      </c>
      <c r="T65" s="1" t="e">
        <f aca="false">'2015'!$T65*1000</f>
        <v>#VALUE!</v>
      </c>
    </row>
    <row r="66" customFormat="false" ht="15" hidden="false" customHeight="false" outlineLevel="0" collapsed="false">
      <c r="A66" s="1" t="n">
        <v>65</v>
      </c>
      <c r="B66" s="1" t="s">
        <v>84</v>
      </c>
      <c r="C66" s="4" t="n">
        <v>741180.464</v>
      </c>
      <c r="D66" s="4" t="n">
        <v>2556973.033</v>
      </c>
      <c r="E66" s="1" t="n">
        <v>23.6</v>
      </c>
      <c r="F66" s="1" t="n">
        <v>7.52</v>
      </c>
      <c r="G66" s="1" t="n">
        <v>513</v>
      </c>
      <c r="H66" s="1" t="n">
        <v>251.37</v>
      </c>
      <c r="I66" s="1" t="n">
        <v>192</v>
      </c>
      <c r="J66" s="1" t="n">
        <v>43.3</v>
      </c>
      <c r="K66" s="1" t="n">
        <v>11</v>
      </c>
      <c r="L66" s="1" t="n">
        <v>28.71</v>
      </c>
      <c r="M66" s="1" t="n">
        <v>20.43</v>
      </c>
      <c r="N66" s="1" t="n">
        <v>0.08</v>
      </c>
      <c r="O66" s="1" t="n">
        <v>234.24</v>
      </c>
      <c r="P66" s="1" t="n">
        <v>13.9</v>
      </c>
      <c r="Q66" s="1" t="n">
        <v>32</v>
      </c>
      <c r="R66" s="1" t="n">
        <v>3.1</v>
      </c>
      <c r="S66" s="1" t="n">
        <v>1.1</v>
      </c>
      <c r="T66" s="1" t="e">
        <f aca="false">'2015'!$T66*1000</f>
        <v>#VALUE!</v>
      </c>
    </row>
    <row r="67" customFormat="false" ht="15" hidden="false" customHeight="false" outlineLevel="0" collapsed="false">
      <c r="A67" s="1" t="n">
        <v>66</v>
      </c>
      <c r="B67" s="1" t="s">
        <v>85</v>
      </c>
      <c r="C67" s="5" t="n">
        <v>747329.531</v>
      </c>
      <c r="D67" s="5" t="n">
        <v>2561128.966</v>
      </c>
      <c r="E67" s="1" t="n">
        <v>22.6</v>
      </c>
      <c r="F67" s="1" t="n">
        <v>7.98</v>
      </c>
      <c r="G67" s="1" t="n">
        <v>500</v>
      </c>
      <c r="H67" s="1" t="n">
        <v>245</v>
      </c>
      <c r="I67" s="1" t="n">
        <v>213</v>
      </c>
      <c r="J67" s="1" t="n">
        <v>69.14</v>
      </c>
      <c r="K67" s="1" t="n">
        <v>11.65</v>
      </c>
      <c r="L67" s="1" t="n">
        <v>23.12</v>
      </c>
      <c r="M67" s="1" t="n">
        <v>7.36</v>
      </c>
      <c r="N67" s="1" t="n">
        <v>0.06</v>
      </c>
      <c r="O67" s="1" t="n">
        <v>259.86</v>
      </c>
      <c r="P67" s="1" t="n">
        <v>13.9</v>
      </c>
      <c r="Q67" s="1" t="n">
        <v>26</v>
      </c>
      <c r="R67" s="1" t="n">
        <v>10.3</v>
      </c>
      <c r="S67" s="1" t="n">
        <v>1.87</v>
      </c>
      <c r="T67" s="1" t="e">
        <f aca="false">'2015'!$T67*1000</f>
        <v>#VALUE!</v>
      </c>
    </row>
    <row r="68" customFormat="false" ht="15" hidden="false" customHeight="false" outlineLevel="0" collapsed="false">
      <c r="A68" s="1" t="n">
        <v>67</v>
      </c>
      <c r="B68" s="1" t="s">
        <v>86</v>
      </c>
      <c r="C68" s="5" t="n">
        <v>746444.01</v>
      </c>
      <c r="D68" s="5" t="n">
        <v>2559079.906</v>
      </c>
      <c r="E68" s="1" t="n">
        <v>25</v>
      </c>
      <c r="F68" s="1" t="n">
        <v>7.81</v>
      </c>
      <c r="G68" s="1" t="n">
        <v>490</v>
      </c>
      <c r="H68" s="1" t="n">
        <v>240.1</v>
      </c>
      <c r="I68" s="1" t="n">
        <v>215</v>
      </c>
      <c r="J68" s="1" t="n">
        <v>48.45</v>
      </c>
      <c r="K68" s="1" t="n">
        <v>6.84</v>
      </c>
      <c r="L68" s="1" t="n">
        <v>30.81</v>
      </c>
      <c r="M68" s="1" t="n">
        <v>15.95</v>
      </c>
      <c r="N68" s="1" t="n">
        <v>0.06</v>
      </c>
      <c r="O68" s="1" t="n">
        <v>262.3</v>
      </c>
      <c r="P68" s="1" t="n">
        <v>14.89</v>
      </c>
      <c r="Q68" s="1" t="n">
        <v>32</v>
      </c>
      <c r="R68" s="1" t="n">
        <v>6.1</v>
      </c>
      <c r="S68" s="1" t="n">
        <v>1.57</v>
      </c>
      <c r="T68" s="1" t="e">
        <f aca="false">'2015'!$T68*1000</f>
        <v>#VALUE!</v>
      </c>
    </row>
    <row r="69" customFormat="false" ht="15" hidden="false" customHeight="false" outlineLevel="0" collapsed="false">
      <c r="A69" s="1" t="n">
        <v>68</v>
      </c>
      <c r="B69" s="1" t="s">
        <v>87</v>
      </c>
      <c r="C69" s="5" t="n">
        <v>739529.961</v>
      </c>
      <c r="D69" s="5" t="n">
        <v>2562075.803</v>
      </c>
      <c r="E69" s="1" t="n">
        <v>25.3</v>
      </c>
      <c r="F69" s="1" t="n">
        <v>7.47</v>
      </c>
      <c r="G69" s="1" t="n">
        <v>660</v>
      </c>
      <c r="H69" s="1" t="n">
        <v>323.4</v>
      </c>
      <c r="I69" s="1" t="n">
        <v>274</v>
      </c>
      <c r="J69" s="1" t="n">
        <v>55.71</v>
      </c>
      <c r="K69" s="1" t="n">
        <v>12.85</v>
      </c>
      <c r="L69" s="1" t="n">
        <v>47.24</v>
      </c>
      <c r="M69" s="1" t="n">
        <v>24.02</v>
      </c>
      <c r="N69" s="1" t="n">
        <v>0.09</v>
      </c>
      <c r="O69" s="1" t="n">
        <v>334.28</v>
      </c>
      <c r="P69" s="1" t="n">
        <v>25.31</v>
      </c>
      <c r="Q69" s="1" t="n">
        <v>38</v>
      </c>
      <c r="R69" s="1" t="n">
        <v>4.3</v>
      </c>
      <c r="S69" s="1" t="n">
        <v>1.25</v>
      </c>
      <c r="T69" s="1" t="e">
        <f aca="false">'2015'!$T69*1000</f>
        <v>#VALUE!</v>
      </c>
    </row>
    <row r="70" customFormat="false" ht="15" hidden="false" customHeight="false" outlineLevel="0" collapsed="false">
      <c r="A70" s="1" t="n">
        <v>69</v>
      </c>
      <c r="B70" s="1" t="s">
        <v>88</v>
      </c>
      <c r="C70" s="6" t="n">
        <v>734159.556</v>
      </c>
      <c r="D70" s="6" t="n">
        <v>2523107.071</v>
      </c>
      <c r="E70" s="1" t="n">
        <v>26.8</v>
      </c>
      <c r="F70" s="1" t="n">
        <v>7.55</v>
      </c>
      <c r="G70" s="1" t="n">
        <v>463</v>
      </c>
      <c r="H70" s="1" t="n">
        <v>226.87</v>
      </c>
      <c r="I70" s="1" t="n">
        <v>189</v>
      </c>
      <c r="J70" s="1" t="n">
        <v>28.28</v>
      </c>
      <c r="K70" s="1" t="n">
        <v>14.12</v>
      </c>
      <c r="L70" s="1" t="n">
        <v>39.7</v>
      </c>
      <c r="M70" s="1" t="n">
        <v>10.73</v>
      </c>
      <c r="N70" s="1" t="n">
        <v>0.02</v>
      </c>
      <c r="O70" s="1" t="n">
        <v>230.58</v>
      </c>
      <c r="P70" s="1" t="n">
        <v>10.42</v>
      </c>
      <c r="Q70" s="1" t="n">
        <v>26</v>
      </c>
      <c r="R70" s="1" t="n">
        <v>1.5</v>
      </c>
      <c r="S70" s="1" t="n">
        <v>0.58</v>
      </c>
      <c r="T70" s="1" t="e">
        <f aca="false">'2015'!$T70*1000</f>
        <v>#VALUE!</v>
      </c>
    </row>
    <row r="71" customFormat="false" ht="15" hidden="false" customHeight="false" outlineLevel="0" collapsed="false">
      <c r="A71" s="1" t="n">
        <v>70</v>
      </c>
      <c r="B71" s="1" t="s">
        <v>89</v>
      </c>
      <c r="C71" s="6" t="n">
        <v>737910.34</v>
      </c>
      <c r="D71" s="6" t="n">
        <v>2543126.13</v>
      </c>
      <c r="E71" s="1" t="n">
        <v>22.3</v>
      </c>
      <c r="F71" s="1" t="n">
        <v>7.97</v>
      </c>
      <c r="G71" s="1" t="n">
        <v>561</v>
      </c>
      <c r="H71" s="1" t="n">
        <v>233.24</v>
      </c>
      <c r="I71" s="1" t="n">
        <v>173</v>
      </c>
      <c r="J71" s="1" t="n">
        <v>20.92</v>
      </c>
      <c r="K71" s="1" t="n">
        <v>6.9</v>
      </c>
      <c r="L71" s="1" t="n">
        <v>40.53</v>
      </c>
      <c r="M71" s="1" t="n">
        <v>30.21</v>
      </c>
      <c r="N71" s="1" t="n">
        <v>0.04</v>
      </c>
      <c r="O71" s="1" t="n">
        <v>211.06</v>
      </c>
      <c r="P71" s="1" t="n">
        <v>14.89</v>
      </c>
      <c r="Q71" s="1" t="n">
        <v>38</v>
      </c>
      <c r="R71" s="1" t="n">
        <v>6.1</v>
      </c>
      <c r="S71" s="1" t="n">
        <v>0.77</v>
      </c>
      <c r="T71" s="1" t="e">
        <f aca="false">'2015'!$T71*1000</f>
        <v>#VALUE!</v>
      </c>
    </row>
    <row r="72" customFormat="false" ht="15" hidden="false" customHeight="false" outlineLevel="0" collapsed="false">
      <c r="A72" s="1" t="n">
        <v>71</v>
      </c>
      <c r="B72" s="1" t="s">
        <v>90</v>
      </c>
      <c r="C72" s="6" t="n">
        <v>740483.72</v>
      </c>
      <c r="D72" s="6" t="n">
        <v>2545754.38</v>
      </c>
      <c r="E72" s="1" t="n">
        <v>26</v>
      </c>
      <c r="F72" s="1" t="n">
        <v>8.19</v>
      </c>
      <c r="G72" s="1" t="n">
        <v>476</v>
      </c>
      <c r="H72" s="1" t="n">
        <v>233.24</v>
      </c>
      <c r="I72" s="1" t="n">
        <v>193</v>
      </c>
      <c r="J72" s="1" t="n">
        <v>62.12</v>
      </c>
      <c r="K72" s="1" t="n">
        <v>12.35</v>
      </c>
      <c r="L72" s="1" t="n">
        <v>28.58</v>
      </c>
      <c r="M72" s="1" t="n">
        <v>4.87</v>
      </c>
      <c r="N72" s="1" t="n">
        <v>0.05</v>
      </c>
      <c r="O72" s="1" t="n">
        <v>235.46</v>
      </c>
      <c r="P72" s="1" t="n">
        <v>13.9</v>
      </c>
      <c r="Q72" s="1" t="n">
        <v>45</v>
      </c>
      <c r="R72" s="1" t="n">
        <v>1.2</v>
      </c>
      <c r="S72" s="1" t="n">
        <v>1.05</v>
      </c>
      <c r="T72" s="1" t="e">
        <f aca="false">'2015'!$T72*1000</f>
        <v>#VALUE!</v>
      </c>
    </row>
    <row r="73" customFormat="false" ht="15" hidden="false" customHeight="false" outlineLevel="0" collapsed="false">
      <c r="A73" s="1" t="n">
        <v>72</v>
      </c>
      <c r="B73" s="1" t="s">
        <v>91</v>
      </c>
      <c r="C73" s="6" t="n">
        <v>746485.47</v>
      </c>
      <c r="D73" s="6" t="n">
        <v>2548012.81</v>
      </c>
      <c r="E73" s="1" t="n">
        <v>25.6</v>
      </c>
      <c r="F73" s="1" t="n">
        <v>8.05</v>
      </c>
      <c r="G73" s="1" t="n">
        <v>497</v>
      </c>
      <c r="H73" s="1" t="n">
        <v>243.53</v>
      </c>
      <c r="I73" s="1" t="n">
        <v>199</v>
      </c>
      <c r="J73" s="1" t="n">
        <v>38.47</v>
      </c>
      <c r="K73" s="1" t="n">
        <v>6.32</v>
      </c>
      <c r="L73" s="1" t="n">
        <v>30.81</v>
      </c>
      <c r="M73" s="1" t="n">
        <v>25.72</v>
      </c>
      <c r="N73" s="1" t="n">
        <v>0.02</v>
      </c>
      <c r="O73" s="1" t="n">
        <v>242.78</v>
      </c>
      <c r="P73" s="1" t="n">
        <v>9.93</v>
      </c>
      <c r="Q73" s="1" t="n">
        <v>24</v>
      </c>
      <c r="R73" s="1" t="n">
        <v>3.3</v>
      </c>
      <c r="S73" s="1" t="n">
        <v>0.66</v>
      </c>
      <c r="T73" s="1" t="e">
        <f aca="false">'2015'!$T73*1000</f>
        <v>#VALUE!</v>
      </c>
    </row>
    <row r="74" customFormat="false" ht="15" hidden="false" customHeight="false" outlineLevel="0" collapsed="false">
      <c r="A74" s="1" t="n">
        <v>73</v>
      </c>
      <c r="B74" s="1" t="s">
        <v>92</v>
      </c>
      <c r="C74" s="6" t="n">
        <v>741585.06</v>
      </c>
      <c r="D74" s="6" t="n">
        <v>2549234.97</v>
      </c>
      <c r="E74" s="1" t="n">
        <v>25.7</v>
      </c>
      <c r="F74" s="1" t="n">
        <v>7.98</v>
      </c>
      <c r="G74" s="1" t="n">
        <v>544</v>
      </c>
      <c r="H74" s="1" t="n">
        <v>266.56</v>
      </c>
      <c r="I74" s="1" t="n">
        <v>180</v>
      </c>
      <c r="J74" s="1" t="n">
        <v>55.84</v>
      </c>
      <c r="K74" s="1" t="n">
        <v>11.25</v>
      </c>
      <c r="L74" s="1" t="n">
        <v>34.38</v>
      </c>
      <c r="M74" s="1" t="n">
        <v>18.23</v>
      </c>
      <c r="N74" s="1" t="n">
        <v>0.04</v>
      </c>
      <c r="O74" s="1" t="n">
        <v>219.6</v>
      </c>
      <c r="P74" s="1" t="n">
        <v>14.89</v>
      </c>
      <c r="Q74" s="1" t="n">
        <v>62</v>
      </c>
      <c r="R74" s="1" t="n">
        <v>3</v>
      </c>
      <c r="S74" s="1" t="n">
        <v>1.01</v>
      </c>
      <c r="T74" s="1" t="e">
        <f aca="false">'2015'!$T74*1000</f>
        <v>#VALUE!</v>
      </c>
    </row>
    <row r="75" customFormat="false" ht="15" hidden="false" customHeight="false" outlineLevel="0" collapsed="false">
      <c r="A75" s="1" t="n">
        <v>74</v>
      </c>
      <c r="B75" s="1" t="s">
        <v>93</v>
      </c>
      <c r="C75" s="6" t="n">
        <v>744473.47</v>
      </c>
      <c r="D75" s="6" t="n">
        <v>2549778.33</v>
      </c>
      <c r="E75" s="1" t="n">
        <v>27.3</v>
      </c>
      <c r="F75" s="1" t="n">
        <v>7.96</v>
      </c>
      <c r="G75" s="1" t="n">
        <v>520</v>
      </c>
      <c r="H75" s="1" t="n">
        <v>254.8</v>
      </c>
      <c r="I75" s="1" t="n">
        <v>210</v>
      </c>
      <c r="J75" s="1" t="n">
        <v>60.66</v>
      </c>
      <c r="K75" s="1" t="n">
        <v>6.65</v>
      </c>
      <c r="L75" s="1" t="n">
        <v>25.47</v>
      </c>
      <c r="M75" s="1" t="n">
        <v>16</v>
      </c>
      <c r="N75" s="1" t="n">
        <v>0.03</v>
      </c>
      <c r="O75" s="1" t="n">
        <v>256.2</v>
      </c>
      <c r="P75" s="1" t="n">
        <v>10.42</v>
      </c>
      <c r="Q75" s="1" t="n">
        <v>58</v>
      </c>
      <c r="R75" s="1" t="n">
        <v>1.5</v>
      </c>
      <c r="S75" s="1" t="n">
        <v>0.66</v>
      </c>
      <c r="T75" s="1" t="e">
        <f aca="false">'2015'!$T75*1000</f>
        <v>#VALUE!</v>
      </c>
    </row>
    <row r="76" customFormat="false" ht="15" hidden="false" customHeight="false" outlineLevel="0" collapsed="false">
      <c r="A76" s="1" t="n">
        <v>75</v>
      </c>
      <c r="B76" s="1" t="s">
        <v>94</v>
      </c>
      <c r="C76" s="6" t="n">
        <v>747817.4</v>
      </c>
      <c r="D76" s="6" t="n">
        <v>2553753.16</v>
      </c>
      <c r="E76" s="1" t="n">
        <v>22.6</v>
      </c>
      <c r="F76" s="1" t="n">
        <v>7.99</v>
      </c>
      <c r="G76" s="1" t="n">
        <v>489</v>
      </c>
      <c r="H76" s="1" t="n">
        <v>239.61</v>
      </c>
      <c r="I76" s="1" t="n">
        <v>216</v>
      </c>
      <c r="J76" s="1" t="n">
        <v>58.82</v>
      </c>
      <c r="K76" s="1" t="n">
        <v>6.52</v>
      </c>
      <c r="L76" s="1" t="n">
        <v>35.03</v>
      </c>
      <c r="M76" s="1" t="n">
        <v>21.64</v>
      </c>
      <c r="N76" s="1" t="n">
        <v>0.02</v>
      </c>
      <c r="O76" s="1" t="n">
        <v>263.52</v>
      </c>
      <c r="P76" s="1" t="n">
        <v>35.73</v>
      </c>
      <c r="Q76" s="1" t="n">
        <v>10</v>
      </c>
      <c r="R76" s="1" t="n">
        <v>3.9</v>
      </c>
      <c r="S76" s="1" t="n">
        <v>0.75</v>
      </c>
      <c r="T76" s="1" t="e">
        <f aca="false">'2015'!$T76*1000</f>
        <v>#VALUE!</v>
      </c>
    </row>
    <row r="77" customFormat="false" ht="15" hidden="false" customHeight="false" outlineLevel="0" collapsed="false">
      <c r="A77" s="1" t="n">
        <v>76</v>
      </c>
      <c r="B77" s="1" t="s">
        <v>95</v>
      </c>
      <c r="C77" s="6" t="n">
        <v>738164.533</v>
      </c>
      <c r="D77" s="6" t="n">
        <v>2538193.669</v>
      </c>
      <c r="E77" s="1" t="n">
        <v>24.8</v>
      </c>
      <c r="F77" s="1" t="n">
        <v>8.34</v>
      </c>
      <c r="G77" s="1" t="n">
        <v>498</v>
      </c>
      <c r="H77" s="1" t="n">
        <v>244.02</v>
      </c>
      <c r="I77" s="1" t="n">
        <v>183</v>
      </c>
      <c r="J77" s="1" t="n">
        <v>68.66</v>
      </c>
      <c r="K77" s="1" t="n">
        <v>10.42</v>
      </c>
      <c r="L77" s="1" t="n">
        <v>27.64</v>
      </c>
      <c r="M77" s="1" t="n">
        <v>6.38</v>
      </c>
      <c r="N77" s="1" t="n">
        <v>0.05</v>
      </c>
      <c r="O77" s="1" t="n">
        <v>223.26</v>
      </c>
      <c r="P77" s="1" t="n">
        <v>14.39</v>
      </c>
      <c r="Q77" s="1" t="n">
        <v>30</v>
      </c>
      <c r="R77" s="1" t="n">
        <v>1.4</v>
      </c>
      <c r="S77" s="1" t="n">
        <v>1.28</v>
      </c>
      <c r="T77" s="1" t="e">
        <f aca="false">'2015'!$T77*1000</f>
        <v>#VALUE!</v>
      </c>
    </row>
    <row r="78" customFormat="false" ht="15" hidden="false" customHeight="false" outlineLevel="0" collapsed="false">
      <c r="A78" s="1" t="n">
        <v>77</v>
      </c>
      <c r="B78" s="1" t="s">
        <v>96</v>
      </c>
      <c r="C78" s="6" t="n">
        <v>740890.38</v>
      </c>
      <c r="D78" s="6" t="n">
        <v>2547976.1</v>
      </c>
      <c r="E78" s="1" t="n">
        <v>26.5</v>
      </c>
      <c r="F78" s="1" t="n">
        <v>6.86</v>
      </c>
      <c r="G78" s="1" t="n">
        <v>455</v>
      </c>
      <c r="H78" s="1" t="n">
        <v>222.95</v>
      </c>
      <c r="I78" s="1" t="n">
        <v>188</v>
      </c>
      <c r="J78" s="1" t="n">
        <v>50.91</v>
      </c>
      <c r="K78" s="1" t="n">
        <v>13.31</v>
      </c>
      <c r="L78" s="1" t="n">
        <v>27.61</v>
      </c>
      <c r="M78" s="1" t="n">
        <v>7.2</v>
      </c>
      <c r="N78" s="1" t="n">
        <v>0.04</v>
      </c>
      <c r="O78" s="1" t="n">
        <v>229.36</v>
      </c>
      <c r="P78" s="1" t="n">
        <v>11.91</v>
      </c>
      <c r="Q78" s="1" t="n">
        <v>30</v>
      </c>
      <c r="R78" s="1" t="n">
        <v>2.9</v>
      </c>
      <c r="S78" s="1" t="n">
        <v>0.96</v>
      </c>
      <c r="T78" s="1" t="e">
        <f aca="false">'2015'!$T78*1000</f>
        <v>#VALUE!</v>
      </c>
    </row>
    <row r="79" customFormat="false" ht="15" hidden="false" customHeight="false" outlineLevel="0" collapsed="false">
      <c r="A79" s="1" t="n">
        <v>78</v>
      </c>
      <c r="B79" s="1" t="s">
        <v>97</v>
      </c>
      <c r="C79" s="6" t="n">
        <v>738402.546</v>
      </c>
      <c r="D79" s="6" t="n">
        <v>2546930.48</v>
      </c>
      <c r="E79" s="1" t="n">
        <v>37</v>
      </c>
      <c r="F79" s="1" t="n">
        <v>8.89</v>
      </c>
      <c r="G79" s="1" t="n">
        <v>570</v>
      </c>
      <c r="H79" s="1" t="n">
        <v>279.3</v>
      </c>
      <c r="I79" s="1" t="n">
        <v>185</v>
      </c>
      <c r="J79" s="1" t="n">
        <v>106.73</v>
      </c>
      <c r="K79" s="1" t="n">
        <v>4.93</v>
      </c>
      <c r="L79" s="1" t="n">
        <v>1.85</v>
      </c>
      <c r="M79" s="1" t="n">
        <v>0.1</v>
      </c>
      <c r="N79" s="1" t="n">
        <v>0.09</v>
      </c>
      <c r="O79" s="1" t="n">
        <v>225.7</v>
      </c>
      <c r="P79" s="1" t="n">
        <v>10.42</v>
      </c>
      <c r="Q79" s="1" t="n">
        <v>15</v>
      </c>
      <c r="R79" s="1" t="n">
        <v>2.2</v>
      </c>
      <c r="S79" s="1" t="n">
        <v>5.4</v>
      </c>
      <c r="T79" s="1" t="e">
        <f aca="false">'2015'!$T79*1000</f>
        <v>#VALUE!</v>
      </c>
    </row>
    <row r="80" customFormat="false" ht="15" hidden="false" customHeight="false" outlineLevel="0" collapsed="false">
      <c r="A80" s="1" t="n">
        <v>79</v>
      </c>
      <c r="B80" s="1" t="s">
        <v>98</v>
      </c>
      <c r="C80" s="6" t="n">
        <v>740319.81</v>
      </c>
      <c r="D80" s="6" t="n">
        <v>2548939.43</v>
      </c>
      <c r="E80" s="1" t="n">
        <v>26.3</v>
      </c>
      <c r="F80" s="1" t="n">
        <v>7.29</v>
      </c>
      <c r="G80" s="1" t="n">
        <v>532</v>
      </c>
      <c r="H80" s="1" t="n">
        <v>260.68</v>
      </c>
      <c r="I80" s="1" t="n">
        <v>203</v>
      </c>
      <c r="J80" s="1" t="n">
        <v>77.51</v>
      </c>
      <c r="K80" s="1" t="n">
        <v>14.32</v>
      </c>
      <c r="L80" s="1" t="n">
        <v>21.34</v>
      </c>
      <c r="M80" s="1" t="n">
        <v>5.82</v>
      </c>
      <c r="N80" s="1" t="n">
        <v>0.08</v>
      </c>
      <c r="O80" s="1" t="n">
        <v>247.66</v>
      </c>
      <c r="P80" s="1" t="n">
        <v>14.39</v>
      </c>
      <c r="Q80" s="1" t="n">
        <v>46</v>
      </c>
      <c r="R80" s="1" t="n">
        <v>2.3</v>
      </c>
      <c r="S80" s="1" t="n">
        <v>1.3</v>
      </c>
      <c r="T80" s="1" t="e">
        <f aca="false">'2015'!$T80*1000</f>
        <v>#VALUE!</v>
      </c>
    </row>
    <row r="81" customFormat="false" ht="15" hidden="false" customHeight="false" outlineLevel="0" collapsed="false">
      <c r="A81" s="1" t="n">
        <v>80</v>
      </c>
      <c r="B81" s="1" t="s">
        <v>99</v>
      </c>
      <c r="C81" s="6" t="n">
        <v>741132.63</v>
      </c>
      <c r="D81" s="6" t="n">
        <v>2551220.81</v>
      </c>
      <c r="E81" s="1" t="n">
        <v>25.5</v>
      </c>
      <c r="F81" s="1" t="n">
        <v>7.24</v>
      </c>
      <c r="G81" s="1" t="n">
        <v>437</v>
      </c>
      <c r="H81" s="1" t="n">
        <v>214.13</v>
      </c>
      <c r="I81" s="1" t="n">
        <v>168</v>
      </c>
      <c r="J81" s="1" t="n">
        <v>47.74</v>
      </c>
      <c r="K81" s="1" t="n">
        <v>13.25</v>
      </c>
      <c r="L81" s="1" t="n">
        <v>19.41</v>
      </c>
      <c r="M81" s="1" t="n">
        <v>11.39</v>
      </c>
      <c r="N81" s="1" t="n">
        <v>0.06</v>
      </c>
      <c r="O81" s="1" t="n">
        <v>204.96</v>
      </c>
      <c r="P81" s="1" t="n">
        <v>11.41</v>
      </c>
      <c r="Q81" s="1" t="n">
        <v>28</v>
      </c>
      <c r="R81" s="1" t="n">
        <v>2.3</v>
      </c>
      <c r="S81" s="1" t="n">
        <v>0.98</v>
      </c>
      <c r="T81" s="1" t="e">
        <f aca="false">'2015'!$T81*1000</f>
        <v>#VALUE!</v>
      </c>
    </row>
    <row r="82" customFormat="false" ht="15" hidden="false" customHeight="false" outlineLevel="0" collapsed="false">
      <c r="A82" s="1" t="n">
        <v>81</v>
      </c>
      <c r="B82" s="1" t="s">
        <v>100</v>
      </c>
      <c r="C82" s="6" t="n">
        <v>738967.05</v>
      </c>
      <c r="D82" s="6" t="n">
        <v>2521086.03</v>
      </c>
      <c r="E82" s="1" t="n">
        <v>25.7</v>
      </c>
      <c r="F82" s="1" t="n">
        <v>7.24</v>
      </c>
      <c r="G82" s="1" t="n">
        <v>707</v>
      </c>
      <c r="H82" s="1" t="n">
        <v>346.43</v>
      </c>
      <c r="I82" s="1" t="n">
        <v>233</v>
      </c>
      <c r="J82" s="1" t="n">
        <v>31.59</v>
      </c>
      <c r="K82" s="1" t="n">
        <v>11.01</v>
      </c>
      <c r="L82" s="1" t="n">
        <v>49.9</v>
      </c>
      <c r="M82" s="1" t="n">
        <v>27.76</v>
      </c>
      <c r="N82" s="1" t="n">
        <v>0.04</v>
      </c>
      <c r="O82" s="1" t="n">
        <v>284.26</v>
      </c>
      <c r="P82" s="1" t="n">
        <v>33.25</v>
      </c>
      <c r="Q82" s="1" t="n">
        <v>22</v>
      </c>
      <c r="R82" s="1" t="n">
        <v>2</v>
      </c>
      <c r="S82" s="1" t="n">
        <v>0.33</v>
      </c>
      <c r="T82" s="1" t="e">
        <f aca="false">'2015'!$T82*1000</f>
        <v>#VALUE!</v>
      </c>
    </row>
    <row r="83" customFormat="false" ht="15" hidden="false" customHeight="false" outlineLevel="0" collapsed="false">
      <c r="A83" s="1" t="n">
        <v>82</v>
      </c>
      <c r="B83" s="1" t="s">
        <v>101</v>
      </c>
      <c r="C83" s="6" t="n">
        <v>744104.78</v>
      </c>
      <c r="D83" s="6" t="n">
        <v>2554515.27</v>
      </c>
      <c r="E83" s="1" t="n">
        <v>23.6</v>
      </c>
      <c r="F83" s="1" t="n">
        <v>7.28</v>
      </c>
      <c r="G83" s="1" t="n">
        <v>553</v>
      </c>
      <c r="H83" s="1" t="n">
        <v>270.97</v>
      </c>
      <c r="I83" s="1" t="n">
        <v>196</v>
      </c>
      <c r="J83" s="1" t="n">
        <v>15.63</v>
      </c>
      <c r="K83" s="1" t="n">
        <v>5.76</v>
      </c>
      <c r="L83" s="1" t="n">
        <v>42.01</v>
      </c>
      <c r="M83" s="1" t="n">
        <v>30.93</v>
      </c>
      <c r="N83" s="1" t="n">
        <v>0.03</v>
      </c>
      <c r="O83" s="1" t="n">
        <v>239.12</v>
      </c>
      <c r="P83" s="1" t="n">
        <v>10.42</v>
      </c>
      <c r="Q83" s="1" t="n">
        <v>32</v>
      </c>
      <c r="R83" s="1" t="n">
        <v>1.5</v>
      </c>
      <c r="S83" s="1" t="n">
        <v>0.78</v>
      </c>
      <c r="T83" s="1" t="e">
        <f aca="false">'2015'!$T83*1000</f>
        <v>#VALUE!</v>
      </c>
    </row>
    <row r="84" customFormat="false" ht="15" hidden="false" customHeight="false" outlineLevel="0" collapsed="false">
      <c r="A84" s="1" t="n">
        <v>83</v>
      </c>
      <c r="B84" s="1" t="s">
        <v>102</v>
      </c>
      <c r="C84" s="6" t="n">
        <v>742476.3</v>
      </c>
      <c r="D84" s="6" t="n">
        <v>2556002.9</v>
      </c>
      <c r="E84" s="1" t="n">
        <v>21.7</v>
      </c>
      <c r="F84" s="1" t="n">
        <v>7.62</v>
      </c>
      <c r="G84" s="1" t="n">
        <v>546</v>
      </c>
      <c r="H84" s="1" t="n">
        <v>267.54</v>
      </c>
      <c r="I84" s="1" t="n">
        <v>200</v>
      </c>
      <c r="J84" s="1" t="n">
        <v>46.27</v>
      </c>
      <c r="K84" s="1" t="n">
        <v>11.48</v>
      </c>
      <c r="L84" s="1" t="n">
        <v>19.22</v>
      </c>
      <c r="M84" s="1" t="n">
        <v>30.11</v>
      </c>
      <c r="N84" s="1" t="n">
        <v>0.04</v>
      </c>
      <c r="O84" s="1" t="n">
        <v>244</v>
      </c>
      <c r="P84" s="1" t="n">
        <v>16.87</v>
      </c>
      <c r="Q84" s="1" t="n">
        <v>36</v>
      </c>
      <c r="R84" s="1" t="n">
        <v>0.5</v>
      </c>
      <c r="S84" s="1" t="n">
        <v>0.64</v>
      </c>
      <c r="T84" s="1" t="e">
        <f aca="false">'2015'!$T84*1000</f>
        <v>#VALUE!</v>
      </c>
    </row>
    <row r="85" customFormat="false" ht="15" hidden="false" customHeight="false" outlineLevel="0" collapsed="false">
      <c r="A85" s="1" t="n">
        <v>84</v>
      </c>
      <c r="B85" s="1" t="s">
        <v>103</v>
      </c>
      <c r="C85" s="6" t="n">
        <v>741180.464</v>
      </c>
      <c r="D85" s="6" t="n">
        <v>2556973.033</v>
      </c>
      <c r="E85" s="1" t="n">
        <v>23.6</v>
      </c>
      <c r="F85" s="1" t="n">
        <v>7.52</v>
      </c>
      <c r="G85" s="1" t="n">
        <v>513</v>
      </c>
      <c r="H85" s="1" t="n">
        <v>251.37</v>
      </c>
      <c r="I85" s="1" t="n">
        <v>188</v>
      </c>
      <c r="J85" s="1" t="n">
        <v>44.7</v>
      </c>
      <c r="K85" s="1" t="n">
        <v>13.64</v>
      </c>
      <c r="L85" s="1" t="n">
        <v>19.92</v>
      </c>
      <c r="M85" s="1" t="n">
        <v>21.04</v>
      </c>
      <c r="N85" s="1" t="n">
        <v>0.05</v>
      </c>
      <c r="O85" s="1" t="n">
        <v>229.36</v>
      </c>
      <c r="P85" s="1" t="n">
        <v>13.9</v>
      </c>
      <c r="Q85" s="1" t="n">
        <v>32</v>
      </c>
      <c r="R85" s="1" t="n">
        <v>3.1</v>
      </c>
      <c r="S85" s="1" t="n">
        <v>1.02</v>
      </c>
      <c r="T85" s="1" t="e">
        <f aca="false">'2015'!$T85*1000</f>
        <v>#VALUE!</v>
      </c>
    </row>
    <row r="86" customFormat="false" ht="15" hidden="false" customHeight="false" outlineLevel="0" collapsed="false">
      <c r="A86" s="1" t="n">
        <v>85</v>
      </c>
      <c r="B86" s="1" t="s">
        <v>104</v>
      </c>
      <c r="C86" s="6" t="n">
        <v>741354.03</v>
      </c>
      <c r="D86" s="6" t="n">
        <v>2535121</v>
      </c>
      <c r="E86" s="1" t="n">
        <v>25.5</v>
      </c>
      <c r="F86" s="1" t="n">
        <v>7.82</v>
      </c>
      <c r="G86" s="1" t="n">
        <v>624</v>
      </c>
      <c r="H86" s="1" t="n">
        <v>305.76</v>
      </c>
      <c r="I86" s="1" t="n">
        <v>180</v>
      </c>
      <c r="J86" s="1" t="n">
        <v>35.08</v>
      </c>
      <c r="K86" s="1" t="n">
        <v>12.06</v>
      </c>
      <c r="L86" s="1" t="n">
        <v>19.53</v>
      </c>
      <c r="M86" s="1" t="n">
        <v>40.76</v>
      </c>
      <c r="N86" s="1" t="n">
        <v>0.01</v>
      </c>
      <c r="O86" s="1" t="n">
        <v>219.6</v>
      </c>
      <c r="P86" s="1" t="n">
        <v>31.76</v>
      </c>
      <c r="Q86" s="1" t="n">
        <v>72</v>
      </c>
      <c r="R86" s="1" t="n">
        <v>5.1</v>
      </c>
      <c r="S86" s="1" t="n">
        <v>0.68</v>
      </c>
      <c r="T86" s="1" t="e">
        <f aca="false">'2015'!$T86*1000</f>
        <v>#VALUE!</v>
      </c>
    </row>
    <row r="87" customFormat="false" ht="15" hidden="false" customHeight="false" outlineLevel="0" collapsed="false">
      <c r="A87" s="1" t="n">
        <v>86</v>
      </c>
      <c r="B87" s="1" t="s">
        <v>105</v>
      </c>
      <c r="C87" s="6" t="n">
        <v>739765.64</v>
      </c>
      <c r="D87" s="6" t="n">
        <v>2539492</v>
      </c>
      <c r="E87" s="1" t="n">
        <v>26</v>
      </c>
      <c r="F87" s="1" t="n">
        <v>7.97</v>
      </c>
      <c r="G87" s="1" t="n">
        <v>499</v>
      </c>
      <c r="H87" s="1" t="n">
        <v>244.51</v>
      </c>
      <c r="I87" s="1" t="n">
        <v>176</v>
      </c>
      <c r="J87" s="1" t="n">
        <v>62.17</v>
      </c>
      <c r="K87" s="1" t="n">
        <v>13.38</v>
      </c>
      <c r="L87" s="1" t="n">
        <v>14.94</v>
      </c>
      <c r="M87" s="1" t="n">
        <v>13.06</v>
      </c>
      <c r="N87" s="1" t="n">
        <v>0.05</v>
      </c>
      <c r="O87" s="1" t="n">
        <v>214.72</v>
      </c>
      <c r="P87" s="1" t="n">
        <v>16.87</v>
      </c>
      <c r="Q87" s="1" t="n">
        <v>32</v>
      </c>
      <c r="R87" s="1" t="n">
        <v>1.9</v>
      </c>
      <c r="S87" s="1" t="n">
        <v>0.6</v>
      </c>
      <c r="T87" s="1" t="e">
        <f aca="false">'2015'!$T87*1000</f>
        <v>#VALUE!</v>
      </c>
    </row>
    <row r="88" customFormat="false" ht="15" hidden="false" customHeight="false" outlineLevel="0" collapsed="false">
      <c r="A88" s="1" t="n">
        <v>87</v>
      </c>
      <c r="B88" s="1" t="s">
        <v>106</v>
      </c>
      <c r="C88" s="6" t="n">
        <v>740586.08</v>
      </c>
      <c r="D88" s="6" t="n">
        <v>2540019.52</v>
      </c>
      <c r="E88" s="1" t="n">
        <v>25.3</v>
      </c>
      <c r="F88" s="1" t="n">
        <v>7.88</v>
      </c>
      <c r="G88" s="1" t="n">
        <v>495</v>
      </c>
      <c r="H88" s="1" t="n">
        <v>242.55</v>
      </c>
      <c r="I88" s="1" t="n">
        <v>201</v>
      </c>
      <c r="J88" s="1" t="n">
        <v>34.99</v>
      </c>
      <c r="K88" s="1" t="n">
        <v>9.61</v>
      </c>
      <c r="L88" s="1" t="n">
        <v>19</v>
      </c>
      <c r="M88" s="1" t="n">
        <v>28.1</v>
      </c>
      <c r="N88" s="1" t="n">
        <v>0.03</v>
      </c>
      <c r="O88" s="1" t="n">
        <v>245.22</v>
      </c>
      <c r="P88" s="1" t="n">
        <v>13.9</v>
      </c>
      <c r="Q88" s="1" t="n">
        <v>20</v>
      </c>
      <c r="R88" s="1" t="n">
        <v>3.5</v>
      </c>
      <c r="S88" s="1" t="n">
        <v>0.74</v>
      </c>
      <c r="T88" s="1" t="e">
        <f aca="false">'2015'!$T88*1000</f>
        <v>#VALUE!</v>
      </c>
    </row>
    <row r="89" customFormat="false" ht="15" hidden="false" customHeight="false" outlineLevel="0" collapsed="false">
      <c r="A89" s="1" t="n">
        <v>88</v>
      </c>
      <c r="B89" s="1" t="s">
        <v>107</v>
      </c>
      <c r="C89" s="6" t="n">
        <v>741593.71</v>
      </c>
      <c r="D89" s="6" t="n">
        <v>2543139.51</v>
      </c>
      <c r="E89" s="1" t="n">
        <v>26.1</v>
      </c>
      <c r="F89" s="1" t="n">
        <v>7.92</v>
      </c>
      <c r="G89" s="1" t="n">
        <v>490</v>
      </c>
      <c r="H89" s="1" t="n">
        <v>240.1</v>
      </c>
      <c r="I89" s="1" t="n">
        <v>124</v>
      </c>
      <c r="J89" s="1" t="n">
        <v>47.98</v>
      </c>
      <c r="K89" s="1" t="n">
        <v>11.94</v>
      </c>
      <c r="L89" s="1" t="n">
        <v>17.92</v>
      </c>
      <c r="M89" s="1" t="n">
        <v>21.19</v>
      </c>
      <c r="N89" s="1" t="n">
        <v>0.03</v>
      </c>
      <c r="O89" s="1" t="n">
        <v>151.28</v>
      </c>
      <c r="P89" s="1" t="n">
        <v>14.89</v>
      </c>
      <c r="Q89" s="1" t="n">
        <v>22</v>
      </c>
      <c r="R89" s="1" t="n">
        <v>1.3</v>
      </c>
      <c r="S89" s="1" t="n">
        <v>0.77</v>
      </c>
      <c r="T89" s="1" t="e">
        <f aca="false">'2015'!$T89*1000</f>
        <v>#VALUE!</v>
      </c>
    </row>
    <row r="90" customFormat="false" ht="15" hidden="false" customHeight="false" outlineLevel="0" collapsed="false">
      <c r="A90" s="1" t="n">
        <v>89</v>
      </c>
      <c r="B90" s="1" t="s">
        <v>108</v>
      </c>
      <c r="C90" s="6" t="n">
        <v>738202.87</v>
      </c>
      <c r="D90" s="6" t="n">
        <v>2521234.3</v>
      </c>
      <c r="E90" s="1" t="n">
        <v>25.6</v>
      </c>
      <c r="F90" s="1" t="n">
        <v>7.46</v>
      </c>
      <c r="G90" s="1" t="n">
        <v>664</v>
      </c>
      <c r="H90" s="1" t="n">
        <v>325.36</v>
      </c>
      <c r="I90" s="1" t="n">
        <v>226</v>
      </c>
      <c r="J90" s="1" t="n">
        <v>25.08</v>
      </c>
      <c r="K90" s="1" t="n">
        <v>7.24</v>
      </c>
      <c r="L90" s="1" t="n">
        <v>40.56</v>
      </c>
      <c r="M90" s="1" t="n">
        <v>38.56</v>
      </c>
      <c r="N90" s="1" t="n">
        <v>0.03</v>
      </c>
      <c r="O90" s="1" t="n">
        <v>275.72</v>
      </c>
      <c r="P90" s="1" t="n">
        <v>30.27</v>
      </c>
      <c r="Q90" s="1" t="n">
        <v>60</v>
      </c>
      <c r="R90" s="1" t="n">
        <v>3</v>
      </c>
      <c r="S90" s="1" t="n">
        <v>0.6</v>
      </c>
      <c r="T90" s="1" t="e">
        <f aca="false">'2015'!$T90*1000</f>
        <v>#VALUE!</v>
      </c>
    </row>
    <row r="91" customFormat="false" ht="15" hidden="false" customHeight="false" outlineLevel="0" collapsed="false">
      <c r="A91" s="1" t="n">
        <v>90</v>
      </c>
      <c r="B91" s="1" t="s">
        <v>109</v>
      </c>
      <c r="C91" s="6" t="n">
        <v>743773.09</v>
      </c>
      <c r="D91" s="6" t="n">
        <v>2547761.3</v>
      </c>
      <c r="E91" s="1" t="n">
        <v>26.1</v>
      </c>
      <c r="F91" s="1" t="n">
        <v>7.89</v>
      </c>
      <c r="G91" s="1" t="n">
        <v>487</v>
      </c>
      <c r="H91" s="1" t="n">
        <v>238.63</v>
      </c>
      <c r="I91" s="1" t="n">
        <v>212</v>
      </c>
      <c r="J91" s="1" t="n">
        <v>37.31</v>
      </c>
      <c r="K91" s="1" t="n">
        <v>10.39</v>
      </c>
      <c r="L91" s="1" t="n">
        <v>16.84</v>
      </c>
      <c r="M91" s="1" t="n">
        <v>26.71</v>
      </c>
      <c r="N91" s="1" t="n">
        <v>0.03</v>
      </c>
      <c r="O91" s="1" t="n">
        <v>258.64</v>
      </c>
      <c r="P91" s="1" t="n">
        <v>14.39</v>
      </c>
      <c r="Q91" s="1" t="n">
        <v>20</v>
      </c>
      <c r="R91" s="1" t="n">
        <v>4.4</v>
      </c>
      <c r="S91" s="1" t="n">
        <v>0.75</v>
      </c>
      <c r="T91" s="1" t="e">
        <f aca="false">'2015'!$T91*1000</f>
        <v>#VALUE!</v>
      </c>
    </row>
    <row r="92" customFormat="false" ht="15" hidden="false" customHeight="false" outlineLevel="0" collapsed="false">
      <c r="A92" s="1" t="n">
        <v>91</v>
      </c>
      <c r="B92" s="1" t="s">
        <v>110</v>
      </c>
      <c r="C92" s="6" t="n">
        <v>744056.79</v>
      </c>
      <c r="D92" s="6" t="n">
        <v>2543887.77</v>
      </c>
      <c r="E92" s="1" t="n">
        <v>27.2</v>
      </c>
      <c r="F92" s="1" t="n">
        <v>7.54</v>
      </c>
      <c r="G92" s="1" t="n">
        <v>479</v>
      </c>
      <c r="H92" s="1" t="n">
        <v>234.71</v>
      </c>
      <c r="I92" s="1" t="n">
        <v>182</v>
      </c>
      <c r="J92" s="1" t="n">
        <v>31.45</v>
      </c>
      <c r="K92" s="1" t="n">
        <v>9.22</v>
      </c>
      <c r="L92" s="1" t="n">
        <v>16.84</v>
      </c>
      <c r="M92" s="1" t="n">
        <v>29.27</v>
      </c>
      <c r="N92" s="1" t="n">
        <v>0.02</v>
      </c>
      <c r="O92" s="1" t="n">
        <v>222.04</v>
      </c>
      <c r="P92" s="1" t="n">
        <v>19.85</v>
      </c>
      <c r="Q92" s="1" t="n">
        <v>22</v>
      </c>
      <c r="R92" s="1" t="n">
        <v>3.4</v>
      </c>
      <c r="S92" s="1" t="n">
        <v>0.6</v>
      </c>
      <c r="T92" s="1" t="e">
        <f aca="false">'2015'!$T92*1000</f>
        <v>#VALUE!</v>
      </c>
    </row>
    <row r="93" customFormat="false" ht="15" hidden="false" customHeight="false" outlineLevel="0" collapsed="false">
      <c r="A93" s="1" t="n">
        <v>92</v>
      </c>
      <c r="B93" s="1" t="s">
        <v>111</v>
      </c>
      <c r="C93" s="6" t="n">
        <v>746570.73</v>
      </c>
      <c r="D93" s="6" t="n">
        <v>2543861.55</v>
      </c>
      <c r="E93" s="1" t="n">
        <v>27.7</v>
      </c>
      <c r="F93" s="1" t="n">
        <v>8.01</v>
      </c>
      <c r="G93" s="1" t="n">
        <v>451</v>
      </c>
      <c r="H93" s="1" t="n">
        <v>220.99</v>
      </c>
      <c r="I93" s="1" t="n">
        <v>183</v>
      </c>
      <c r="J93" s="1" t="n">
        <v>38.6</v>
      </c>
      <c r="K93" s="1" t="n">
        <v>11.47</v>
      </c>
      <c r="L93" s="1" t="n">
        <v>16.13</v>
      </c>
      <c r="M93" s="1" t="n">
        <v>21.91</v>
      </c>
      <c r="N93" s="1" t="n">
        <v>0.03</v>
      </c>
      <c r="O93" s="1" t="n">
        <v>223.26</v>
      </c>
      <c r="P93" s="1" t="n">
        <v>14.89</v>
      </c>
      <c r="Q93" s="1" t="n">
        <v>24</v>
      </c>
      <c r="R93" s="1" t="n">
        <v>2.2</v>
      </c>
      <c r="S93" s="1" t="n">
        <v>0.71</v>
      </c>
      <c r="T93" s="1" t="e">
        <f aca="false">'2015'!$T93*1000</f>
        <v>#VALUE!</v>
      </c>
    </row>
    <row r="94" customFormat="false" ht="15" hidden="false" customHeight="false" outlineLevel="0" collapsed="false">
      <c r="A94" s="1" t="n">
        <v>93</v>
      </c>
      <c r="B94" s="1" t="s">
        <v>112</v>
      </c>
      <c r="C94" s="6" t="n">
        <v>744781.14</v>
      </c>
      <c r="D94" s="6" t="n">
        <v>2546004.27</v>
      </c>
      <c r="E94" s="1" t="n">
        <v>27.5</v>
      </c>
      <c r="F94" s="1" t="n">
        <v>8</v>
      </c>
      <c r="G94" s="1" t="n">
        <v>510</v>
      </c>
      <c r="H94" s="1" t="n">
        <v>249.9</v>
      </c>
      <c r="I94" s="1" t="n">
        <v>199</v>
      </c>
      <c r="J94" s="1" t="n">
        <v>51.19</v>
      </c>
      <c r="K94" s="1" t="n">
        <v>12.57</v>
      </c>
      <c r="L94" s="1" t="n">
        <v>16.87</v>
      </c>
      <c r="M94" s="1" t="n">
        <v>17.18</v>
      </c>
      <c r="N94" s="1" t="n">
        <v>0.03</v>
      </c>
      <c r="O94" s="1" t="n">
        <v>242.78</v>
      </c>
      <c r="P94" s="1" t="n">
        <v>15.39</v>
      </c>
      <c r="Q94" s="1" t="n">
        <v>24</v>
      </c>
      <c r="R94" s="1" t="n">
        <v>1.7</v>
      </c>
      <c r="S94" s="1" t="n">
        <v>0.59</v>
      </c>
      <c r="T94" s="1" t="e">
        <f aca="false">'2015'!$T94*1000</f>
        <v>#VALUE!</v>
      </c>
    </row>
    <row r="95" customFormat="false" ht="15" hidden="false" customHeight="false" outlineLevel="0" collapsed="false">
      <c r="A95" s="1" t="n">
        <v>94</v>
      </c>
      <c r="B95" s="1" t="s">
        <v>113</v>
      </c>
      <c r="C95" s="6" t="n">
        <v>723335.82</v>
      </c>
      <c r="D95" s="6" t="n">
        <v>2539697.68</v>
      </c>
      <c r="E95" s="1" t="n">
        <v>22.6</v>
      </c>
      <c r="F95" s="1" t="n">
        <v>7.31</v>
      </c>
      <c r="G95" s="1" t="n">
        <v>505</v>
      </c>
      <c r="H95" s="1" t="n">
        <v>247.45</v>
      </c>
      <c r="I95" s="1" t="n">
        <v>246</v>
      </c>
      <c r="J95" s="1" t="n">
        <v>29.05</v>
      </c>
      <c r="K95" s="1" t="n">
        <v>11.74</v>
      </c>
      <c r="L95" s="1" t="n">
        <v>63.97</v>
      </c>
      <c r="M95" s="1" t="n">
        <v>4.99</v>
      </c>
      <c r="N95" s="1" t="n">
        <v>0.02</v>
      </c>
      <c r="O95" s="1" t="n">
        <v>300.12</v>
      </c>
      <c r="P95" s="1" t="n">
        <v>11.41</v>
      </c>
      <c r="Q95" s="1" t="n">
        <v>10</v>
      </c>
      <c r="R95" s="1" t="n">
        <v>1.5</v>
      </c>
      <c r="S95" s="1" t="n">
        <v>1.56</v>
      </c>
      <c r="T95" s="1" t="e">
        <f aca="false">'2015'!$T95*1000</f>
        <v>#VALUE!</v>
      </c>
    </row>
    <row r="96" customFormat="false" ht="15" hidden="false" customHeight="false" outlineLevel="0" collapsed="false">
      <c r="A96" s="1" t="n">
        <v>95</v>
      </c>
      <c r="B96" s="1" t="s">
        <v>114</v>
      </c>
      <c r="C96" s="6" t="n">
        <v>733429.89</v>
      </c>
      <c r="D96" s="6" t="n">
        <v>2541661.22</v>
      </c>
      <c r="E96" s="1" t="n">
        <v>27.2</v>
      </c>
      <c r="F96" s="1" t="n">
        <v>7.78</v>
      </c>
      <c r="G96" s="1" t="n">
        <v>375</v>
      </c>
      <c r="H96" s="1" t="n">
        <v>183.75</v>
      </c>
      <c r="I96" s="1" t="n">
        <v>164</v>
      </c>
      <c r="J96" s="1" t="n">
        <v>28.14</v>
      </c>
      <c r="K96" s="1" t="n">
        <v>11.77</v>
      </c>
      <c r="L96" s="1" t="n">
        <v>34.55</v>
      </c>
      <c r="M96" s="1" t="n">
        <v>4.43</v>
      </c>
      <c r="N96" s="1" t="n">
        <v>0.02</v>
      </c>
      <c r="O96" s="1" t="n">
        <v>200.08</v>
      </c>
      <c r="P96" s="1" t="n">
        <v>10.42</v>
      </c>
      <c r="Q96" s="1" t="n">
        <v>8</v>
      </c>
      <c r="R96" s="1" t="n">
        <v>1.4</v>
      </c>
      <c r="S96" s="1" t="n">
        <v>0.81</v>
      </c>
      <c r="T96" s="1" t="e">
        <f aca="false">'2015'!$T96*1000</f>
        <v>#VALUE!</v>
      </c>
    </row>
    <row r="97" customFormat="false" ht="15" hidden="false" customHeight="false" outlineLevel="0" collapsed="false">
      <c r="A97" s="1" t="n">
        <v>96</v>
      </c>
      <c r="B97" s="1" t="s">
        <v>115</v>
      </c>
      <c r="C97" s="7" t="n">
        <v>726046.2</v>
      </c>
      <c r="D97" s="7" t="n">
        <v>2541648.57</v>
      </c>
      <c r="E97" s="1" t="n">
        <v>31.3</v>
      </c>
      <c r="F97" s="1" t="n">
        <v>7.97</v>
      </c>
      <c r="G97" s="1" t="n">
        <v>450</v>
      </c>
      <c r="H97" s="1" t="n">
        <v>220.5</v>
      </c>
      <c r="I97" s="1" t="n">
        <v>183</v>
      </c>
      <c r="J97" s="1" t="n">
        <v>70.54</v>
      </c>
      <c r="K97" s="1" t="n">
        <v>8.94</v>
      </c>
      <c r="L97" s="1" t="n">
        <v>19.95</v>
      </c>
      <c r="M97" s="1" t="n">
        <v>3.4</v>
      </c>
      <c r="N97" s="1" t="n">
        <v>0.12</v>
      </c>
      <c r="O97" s="1" t="n">
        <v>223.26</v>
      </c>
      <c r="P97" s="1" t="n">
        <v>16.87</v>
      </c>
      <c r="Q97" s="1" t="n">
        <v>22</v>
      </c>
      <c r="R97" s="1" t="n">
        <v>2.9</v>
      </c>
      <c r="S97" s="1" t="n">
        <v>2.2</v>
      </c>
      <c r="T97" s="1" t="e">
        <f aca="false">'2015'!$T97*1000</f>
        <v>#VALUE!</v>
      </c>
    </row>
    <row r="98" customFormat="false" ht="15" hidden="false" customHeight="false" outlineLevel="0" collapsed="false">
      <c r="A98" s="1" t="n">
        <v>97</v>
      </c>
      <c r="B98" s="1" t="s">
        <v>116</v>
      </c>
      <c r="C98" s="7" t="n">
        <v>724968.01</v>
      </c>
      <c r="D98" s="7" t="n">
        <v>2541275.11</v>
      </c>
      <c r="E98" s="1" t="n">
        <v>30.2</v>
      </c>
      <c r="F98" s="1" t="n">
        <v>8</v>
      </c>
      <c r="G98" s="1" t="n">
        <v>800</v>
      </c>
      <c r="H98" s="1" t="n">
        <v>392</v>
      </c>
      <c r="I98" s="1" t="n">
        <v>345</v>
      </c>
      <c r="J98" s="1" t="n">
        <v>166.13</v>
      </c>
      <c r="K98" s="1" t="n">
        <v>11.23</v>
      </c>
      <c r="L98" s="1" t="n">
        <v>9.41</v>
      </c>
      <c r="M98" s="1" t="n">
        <v>3.33</v>
      </c>
      <c r="N98" s="1" t="n">
        <v>0.36</v>
      </c>
      <c r="O98" s="1" t="n">
        <v>420.9</v>
      </c>
      <c r="P98" s="1" t="n">
        <v>10.42</v>
      </c>
      <c r="Q98" s="1" t="n">
        <v>24</v>
      </c>
      <c r="R98" s="1" t="n">
        <v>1.1</v>
      </c>
      <c r="S98" s="1" t="n">
        <v>0.34</v>
      </c>
      <c r="T98" s="1" t="e">
        <f aca="false">'2015'!$T98*1000</f>
        <v>#VALUE!</v>
      </c>
    </row>
    <row r="99" customFormat="false" ht="15" hidden="false" customHeight="false" outlineLevel="0" collapsed="false">
      <c r="A99" s="1" t="n">
        <v>98</v>
      </c>
      <c r="B99" s="1" t="s">
        <v>117</v>
      </c>
      <c r="C99" s="7" t="n">
        <v>725666.56</v>
      </c>
      <c r="D99" s="7" t="n">
        <v>2541121.99</v>
      </c>
      <c r="E99" s="1" t="n">
        <v>31.4</v>
      </c>
      <c r="F99" s="1" t="n">
        <v>7.03</v>
      </c>
      <c r="G99" s="1" t="n">
        <v>951</v>
      </c>
      <c r="H99" s="1" t="n">
        <v>465.99</v>
      </c>
      <c r="I99" s="1" t="n">
        <v>404</v>
      </c>
      <c r="J99" s="1" t="n">
        <v>160.77</v>
      </c>
      <c r="K99" s="1" t="n">
        <v>13.8</v>
      </c>
      <c r="L99" s="1" t="n">
        <v>30.31</v>
      </c>
      <c r="M99" s="1" t="n">
        <v>6.37</v>
      </c>
      <c r="N99" s="1" t="n">
        <v>0.71</v>
      </c>
      <c r="O99" s="1" t="n">
        <v>492.88</v>
      </c>
      <c r="P99" s="1" t="n">
        <v>21.34</v>
      </c>
      <c r="Q99" s="1" t="n">
        <v>26</v>
      </c>
      <c r="R99" s="1" t="n">
        <v>1.1</v>
      </c>
      <c r="S99" s="1" t="n">
        <v>4.25</v>
      </c>
      <c r="T99" s="1" t="e">
        <f aca="false">'2015'!$T99*1000</f>
        <v>#VALUE!</v>
      </c>
    </row>
    <row r="100" customFormat="false" ht="15" hidden="false" customHeight="false" outlineLevel="0" collapsed="false">
      <c r="A100" s="1" t="n">
        <v>99</v>
      </c>
      <c r="B100" s="1" t="s">
        <v>118</v>
      </c>
      <c r="C100" s="8" t="n">
        <v>731709.28</v>
      </c>
      <c r="D100" s="8" t="n">
        <v>2562278.454</v>
      </c>
      <c r="E100" s="1" t="n">
        <v>24.5</v>
      </c>
      <c r="F100" s="1" t="n">
        <v>7.72</v>
      </c>
      <c r="G100" s="1" t="n">
        <v>440</v>
      </c>
      <c r="H100" s="1" t="n">
        <v>215.6</v>
      </c>
      <c r="I100" s="1" t="n">
        <v>171</v>
      </c>
      <c r="J100" s="1" t="n">
        <v>45.81</v>
      </c>
      <c r="K100" s="1" t="n">
        <v>12.34</v>
      </c>
      <c r="L100" s="1" t="n">
        <v>33.52</v>
      </c>
      <c r="M100" s="1" t="n">
        <v>3.46</v>
      </c>
      <c r="N100" s="1" t="n">
        <v>0.04</v>
      </c>
      <c r="O100" s="1" t="n">
        <v>208.62</v>
      </c>
      <c r="P100" s="1" t="n">
        <v>11.91</v>
      </c>
      <c r="Q100" s="1" t="n">
        <v>28</v>
      </c>
      <c r="R100" s="1" t="n">
        <v>2.1</v>
      </c>
      <c r="S100" s="1" t="n">
        <v>1.17</v>
      </c>
      <c r="T100" s="1" t="e">
        <f aca="false">'2015'!$T100*1000</f>
        <v>#VALUE!</v>
      </c>
    </row>
    <row r="101" customFormat="false" ht="15" hidden="false" customHeight="false" outlineLevel="0" collapsed="false">
      <c r="A101" s="1" t="n">
        <v>100</v>
      </c>
      <c r="B101" s="1" t="s">
        <v>119</v>
      </c>
      <c r="C101" s="5" t="n">
        <v>737682.67</v>
      </c>
      <c r="D101" s="5" t="n">
        <v>2546249.78</v>
      </c>
      <c r="E101" s="1" t="n">
        <v>27.9</v>
      </c>
      <c r="F101" s="1" t="n">
        <v>6.96</v>
      </c>
      <c r="G101" s="1" t="n">
        <v>404</v>
      </c>
      <c r="H101" s="1" t="n">
        <v>197.96</v>
      </c>
      <c r="I101" s="1" t="n">
        <v>157</v>
      </c>
      <c r="J101" s="1" t="n">
        <v>51.02</v>
      </c>
      <c r="K101" s="1" t="n">
        <v>13.37</v>
      </c>
      <c r="L101" s="1" t="n">
        <v>25.28</v>
      </c>
      <c r="M101" s="1" t="n">
        <v>8.73</v>
      </c>
      <c r="N101" s="1" t="n">
        <v>0.04</v>
      </c>
      <c r="O101" s="1" t="n">
        <v>191.54</v>
      </c>
      <c r="P101" s="1" t="n">
        <v>36.73</v>
      </c>
      <c r="Q101" s="1" t="n">
        <v>24</v>
      </c>
      <c r="R101" s="1" t="n">
        <v>2.9</v>
      </c>
      <c r="S101" s="1" t="n">
        <v>0.8</v>
      </c>
      <c r="T101" s="1" t="e">
        <f aca="false">'2015'!$T101*1000</f>
        <v>#VALUE!</v>
      </c>
    </row>
    <row r="102" customFormat="false" ht="15" hidden="false" customHeight="false" outlineLevel="0" collapsed="false">
      <c r="A102" s="1" t="n">
        <v>101</v>
      </c>
      <c r="B102" s="1" t="s">
        <v>120</v>
      </c>
      <c r="C102" s="8" t="n">
        <v>737713.28</v>
      </c>
      <c r="D102" s="8" t="n">
        <v>2541538.88</v>
      </c>
      <c r="E102" s="1" t="n">
        <v>22.9</v>
      </c>
      <c r="F102" s="1" t="n">
        <v>7.06</v>
      </c>
      <c r="G102" s="1" t="n">
        <v>592</v>
      </c>
      <c r="H102" s="1" t="n">
        <v>290.08</v>
      </c>
      <c r="I102" s="1" t="n">
        <v>163</v>
      </c>
      <c r="J102" s="1" t="n">
        <v>37.15</v>
      </c>
      <c r="K102" s="1" t="n">
        <v>16.58</v>
      </c>
      <c r="L102" s="1" t="n">
        <v>32.42</v>
      </c>
      <c r="M102" s="1" t="n">
        <v>16.01</v>
      </c>
      <c r="N102" s="1" t="n">
        <v>0.05</v>
      </c>
      <c r="O102" s="1" t="n">
        <v>198.86</v>
      </c>
      <c r="P102" s="1" t="n">
        <v>15.88</v>
      </c>
      <c r="Q102" s="1" t="n">
        <v>16</v>
      </c>
      <c r="R102" s="1" t="n">
        <v>10.6</v>
      </c>
      <c r="S102" s="1" t="n">
        <v>1.02</v>
      </c>
      <c r="T102" s="1" t="e">
        <f aca="false">'2015'!$T102*1000</f>
        <v>#VALUE!</v>
      </c>
    </row>
    <row r="103" customFormat="false" ht="15" hidden="false" customHeight="false" outlineLevel="0" collapsed="false">
      <c r="A103" s="1" t="n">
        <v>102</v>
      </c>
      <c r="B103" s="1" t="s">
        <v>121</v>
      </c>
      <c r="C103" s="5" t="n">
        <v>731193.87</v>
      </c>
      <c r="D103" s="5" t="n">
        <v>2540451.26</v>
      </c>
      <c r="E103" s="1" t="n">
        <v>30.2</v>
      </c>
      <c r="F103" s="1" t="n">
        <v>7.39</v>
      </c>
      <c r="G103" s="1" t="n">
        <v>674</v>
      </c>
      <c r="H103" s="1" t="n">
        <v>330.26</v>
      </c>
      <c r="I103" s="1" t="n">
        <v>298</v>
      </c>
      <c r="J103" s="1" t="n">
        <v>95.23</v>
      </c>
      <c r="K103" s="1" t="n">
        <v>7.31</v>
      </c>
      <c r="L103" s="1" t="n">
        <v>47.08</v>
      </c>
      <c r="M103" s="1" t="n">
        <v>2.3</v>
      </c>
      <c r="N103" s="1" t="n">
        <v>0.08</v>
      </c>
      <c r="O103" s="1" t="n">
        <v>363.56</v>
      </c>
      <c r="P103" s="1" t="n">
        <v>16.87</v>
      </c>
      <c r="Q103" s="1" t="n">
        <v>46</v>
      </c>
      <c r="R103" s="1" t="n">
        <v>0.2</v>
      </c>
      <c r="S103" s="1" t="n">
        <v>2.06</v>
      </c>
      <c r="T103" s="1" t="e">
        <f aca="false">'2015'!$T103*1000</f>
        <v>#VALUE!</v>
      </c>
    </row>
    <row r="104" customFormat="false" ht="15" hidden="false" customHeight="false" outlineLevel="0" collapsed="false">
      <c r="A104" s="1" t="n">
        <v>103</v>
      </c>
      <c r="B104" s="1" t="s">
        <v>122</v>
      </c>
      <c r="C104" s="5" t="n">
        <v>738593.01</v>
      </c>
      <c r="D104" s="5" t="n">
        <v>2518935.19</v>
      </c>
      <c r="E104" s="1" t="n">
        <v>26.1</v>
      </c>
      <c r="F104" s="1" t="n">
        <v>7.17</v>
      </c>
      <c r="G104" s="1" t="n">
        <v>713</v>
      </c>
      <c r="H104" s="1" t="n">
        <v>349.37</v>
      </c>
      <c r="I104" s="1" t="n">
        <v>202</v>
      </c>
      <c r="J104" s="1" t="n">
        <v>33</v>
      </c>
      <c r="K104" s="1" t="n">
        <v>8.74</v>
      </c>
      <c r="L104" s="1" t="n">
        <v>48.74</v>
      </c>
      <c r="M104" s="1" t="n">
        <v>35.86</v>
      </c>
      <c r="N104" s="1" t="n">
        <v>0.03</v>
      </c>
      <c r="O104" s="1" t="n">
        <v>246.44</v>
      </c>
      <c r="P104" s="1" t="n">
        <v>56.58</v>
      </c>
      <c r="Q104" s="1" t="n">
        <v>80</v>
      </c>
      <c r="R104" s="1" t="n">
        <v>4.6</v>
      </c>
      <c r="S104" s="1" t="n">
        <v>0.6</v>
      </c>
      <c r="T104" s="1" t="e">
        <f aca="false">'2015'!$T104*1000</f>
        <v>#VALUE!</v>
      </c>
    </row>
    <row r="105" customFormat="false" ht="15" hidden="false" customHeight="false" outlineLevel="0" collapsed="false">
      <c r="A105" s="1" t="n">
        <v>104</v>
      </c>
      <c r="B105" s="1" t="s">
        <v>123</v>
      </c>
      <c r="C105" s="5" t="n">
        <v>724724.64</v>
      </c>
      <c r="D105" s="5" t="n">
        <v>2549763.76</v>
      </c>
      <c r="E105" s="1" t="n">
        <v>28.5</v>
      </c>
      <c r="F105" s="1" t="n">
        <v>7.1</v>
      </c>
      <c r="G105" s="1" t="n">
        <v>335</v>
      </c>
      <c r="H105" s="1" t="n">
        <v>164.15</v>
      </c>
      <c r="I105" s="1" t="n">
        <v>156</v>
      </c>
      <c r="J105" s="1" t="n">
        <v>41.19</v>
      </c>
      <c r="K105" s="1" t="n">
        <v>8.4</v>
      </c>
      <c r="L105" s="1" t="n">
        <v>28.8</v>
      </c>
      <c r="M105" s="1" t="n">
        <v>4.5</v>
      </c>
      <c r="N105" s="1" t="n">
        <v>0.06</v>
      </c>
      <c r="O105" s="1" t="n">
        <v>190.32</v>
      </c>
      <c r="P105" s="1" t="n">
        <v>16.87</v>
      </c>
      <c r="Q105" s="1" t="n">
        <v>6</v>
      </c>
      <c r="R105" s="1" t="n">
        <v>2.4</v>
      </c>
      <c r="S105" s="1" t="n">
        <v>1.32</v>
      </c>
      <c r="T105" s="1" t="e">
        <f aca="false">'2015'!$T105*1000</f>
        <v>#VALUE!</v>
      </c>
    </row>
    <row r="106" customFormat="false" ht="15" hidden="false" customHeight="false" outlineLevel="0" collapsed="false">
      <c r="A106" s="1" t="n">
        <v>105</v>
      </c>
      <c r="B106" s="1" t="s">
        <v>124</v>
      </c>
      <c r="C106" s="5" t="n">
        <v>725039.26</v>
      </c>
      <c r="D106" s="5" t="n">
        <v>2548592.9</v>
      </c>
      <c r="E106" s="1" t="n">
        <v>29.2</v>
      </c>
      <c r="F106" s="1" t="n">
        <v>6.96</v>
      </c>
      <c r="G106" s="1" t="n">
        <v>312</v>
      </c>
      <c r="H106" s="1" t="n">
        <v>152.88</v>
      </c>
      <c r="I106" s="1" t="n">
        <v>146</v>
      </c>
      <c r="J106" s="1" t="n">
        <v>40.61</v>
      </c>
      <c r="K106" s="1" t="n">
        <v>9.44</v>
      </c>
      <c r="L106" s="1" t="n">
        <v>23.57</v>
      </c>
      <c r="M106" s="1" t="n">
        <v>5.84</v>
      </c>
      <c r="N106" s="1" t="n">
        <v>0.03</v>
      </c>
      <c r="O106" s="1" t="n">
        <v>178.12</v>
      </c>
      <c r="P106" s="1" t="n">
        <v>15.39</v>
      </c>
      <c r="Q106" s="1" t="n">
        <v>10</v>
      </c>
      <c r="R106" s="1" t="n">
        <v>2</v>
      </c>
      <c r="S106" s="1" t="n">
        <v>1.2</v>
      </c>
      <c r="T106" s="1" t="e">
        <f aca="false">'2015'!$T106*1000</f>
        <v>#VALUE!</v>
      </c>
    </row>
    <row r="107" customFormat="false" ht="15" hidden="false" customHeight="false" outlineLevel="0" collapsed="false">
      <c r="A107" s="1" t="n">
        <v>106</v>
      </c>
      <c r="B107" s="1" t="s">
        <v>125</v>
      </c>
      <c r="C107" s="5" t="n">
        <v>725538.86</v>
      </c>
      <c r="D107" s="5" t="n">
        <v>2551926.36</v>
      </c>
      <c r="E107" s="1" t="n">
        <v>33.7</v>
      </c>
      <c r="F107" s="1" t="n">
        <v>6.98</v>
      </c>
      <c r="G107" s="1" t="n">
        <v>426</v>
      </c>
      <c r="H107" s="1" t="n">
        <v>208.74</v>
      </c>
      <c r="I107" s="1" t="n">
        <v>192</v>
      </c>
      <c r="J107" s="1" t="n">
        <v>61.46</v>
      </c>
      <c r="K107" s="1" t="n">
        <v>9.76</v>
      </c>
      <c r="L107" s="1" t="n">
        <v>25.19</v>
      </c>
      <c r="M107" s="1" t="n">
        <v>3.99</v>
      </c>
      <c r="N107" s="1" t="n">
        <v>0.06</v>
      </c>
      <c r="O107" s="1" t="n">
        <v>234.24</v>
      </c>
      <c r="P107" s="1" t="n">
        <v>16.87</v>
      </c>
      <c r="Q107" s="1" t="n">
        <v>6</v>
      </c>
      <c r="R107" s="1" t="n">
        <v>2</v>
      </c>
      <c r="S107" s="1" t="n">
        <v>1.61</v>
      </c>
      <c r="T107" s="1" t="e">
        <f aca="false">'2015'!$T107*1000</f>
        <v>#VALUE!</v>
      </c>
    </row>
    <row r="108" customFormat="false" ht="15" hidden="false" customHeight="false" outlineLevel="0" collapsed="false">
      <c r="A108" s="1" t="n">
        <v>107</v>
      </c>
      <c r="B108" s="1" t="s">
        <v>126</v>
      </c>
      <c r="C108" s="5" t="n">
        <v>726962.7</v>
      </c>
      <c r="D108" s="5" t="n">
        <v>2550196.71</v>
      </c>
      <c r="E108" s="1" t="n">
        <v>27.5</v>
      </c>
      <c r="F108" s="1" t="n">
        <v>7.02</v>
      </c>
      <c r="G108" s="1" t="n">
        <v>316</v>
      </c>
      <c r="H108" s="1" t="n">
        <v>154.84</v>
      </c>
      <c r="I108" s="1" t="n">
        <v>130</v>
      </c>
      <c r="J108" s="1" t="n">
        <v>35.29</v>
      </c>
      <c r="K108" s="1" t="n">
        <v>13.6</v>
      </c>
      <c r="L108" s="1" t="n">
        <v>24.02</v>
      </c>
      <c r="M108" s="1" t="n">
        <v>2.52</v>
      </c>
      <c r="N108" s="1" t="n">
        <v>0.03</v>
      </c>
      <c r="O108" s="1" t="n">
        <v>158.6</v>
      </c>
      <c r="P108" s="1" t="n">
        <v>16.38</v>
      </c>
      <c r="Q108" s="1" t="n">
        <v>8</v>
      </c>
      <c r="R108" s="1" t="n">
        <v>3</v>
      </c>
      <c r="S108" s="1" t="n">
        <v>1.36</v>
      </c>
      <c r="T108" s="1" t="e">
        <f aca="false">'2015'!$T108*1000</f>
        <v>#VALUE!</v>
      </c>
    </row>
    <row r="109" customFormat="false" ht="15" hidden="false" customHeight="false" outlineLevel="0" collapsed="false">
      <c r="A109" s="1" t="n">
        <v>108</v>
      </c>
      <c r="B109" s="1" t="s">
        <v>127</v>
      </c>
      <c r="C109" s="5" t="n">
        <v>729609.533</v>
      </c>
      <c r="D109" s="5" t="n">
        <v>2543313.909</v>
      </c>
      <c r="E109" s="1" t="n">
        <v>32</v>
      </c>
      <c r="F109" s="1" t="n">
        <v>7.2</v>
      </c>
      <c r="G109" s="1" t="n">
        <v>421</v>
      </c>
      <c r="H109" s="1" t="n">
        <v>206.29</v>
      </c>
      <c r="I109" s="1" t="n">
        <v>182.5</v>
      </c>
      <c r="J109" s="1" t="n">
        <v>57.93</v>
      </c>
      <c r="K109" s="1" t="n">
        <v>9.85</v>
      </c>
      <c r="L109" s="1" t="n">
        <v>29.87</v>
      </c>
      <c r="M109" s="1" t="n">
        <v>2.05</v>
      </c>
      <c r="N109" s="1" t="n">
        <v>0.12</v>
      </c>
      <c r="O109" s="1" t="n">
        <v>222.65</v>
      </c>
      <c r="P109" s="1" t="n">
        <v>19.36</v>
      </c>
      <c r="Q109" s="1" t="n">
        <v>8</v>
      </c>
      <c r="R109" s="1" t="n">
        <v>1.6</v>
      </c>
      <c r="S109" s="1" t="n">
        <v>1.67</v>
      </c>
      <c r="T109" s="1" t="e">
        <f aca="false">'2015'!$T109*1000</f>
        <v>#VALUE!</v>
      </c>
    </row>
    <row r="110" customFormat="false" ht="15" hidden="false" customHeight="false" outlineLevel="0" collapsed="false">
      <c r="A110" s="1" t="n">
        <v>109</v>
      </c>
      <c r="B110" s="1" t="s">
        <v>128</v>
      </c>
      <c r="C110" s="5" t="n">
        <v>728778.92</v>
      </c>
      <c r="D110" s="5" t="n">
        <v>2543036.597</v>
      </c>
      <c r="E110" s="1" t="n">
        <v>40.1</v>
      </c>
      <c r="F110" s="1" t="n">
        <v>6.89</v>
      </c>
      <c r="G110" s="1" t="n">
        <v>646</v>
      </c>
      <c r="H110" s="1" t="n">
        <v>316.54</v>
      </c>
      <c r="I110" s="1" t="n">
        <v>280</v>
      </c>
      <c r="J110" s="1" t="n">
        <v>92.11</v>
      </c>
      <c r="K110" s="1" t="n">
        <v>5.21</v>
      </c>
      <c r="L110" s="1" t="n">
        <v>52.9</v>
      </c>
      <c r="M110" s="1" t="n">
        <v>7.56</v>
      </c>
      <c r="N110" s="1" t="n">
        <v>0.31</v>
      </c>
      <c r="O110" s="1" t="n">
        <v>341.6</v>
      </c>
      <c r="P110" s="1" t="n">
        <v>18.86</v>
      </c>
      <c r="Q110" s="1" t="n">
        <v>22</v>
      </c>
      <c r="R110" s="1" t="n">
        <v>0.9</v>
      </c>
      <c r="S110" s="1" t="n">
        <v>2.6</v>
      </c>
      <c r="T110" s="1" t="e">
        <f aca="false">'2015'!$T110*1000</f>
        <v>#VALUE!</v>
      </c>
    </row>
    <row r="111" customFormat="false" ht="15" hidden="false" customHeight="false" outlineLevel="0" collapsed="false">
      <c r="A111" s="1" t="n">
        <v>110</v>
      </c>
      <c r="B111" s="1" t="s">
        <v>129</v>
      </c>
      <c r="C111" s="5" t="n">
        <v>727897.464</v>
      </c>
      <c r="D111" s="5" t="n">
        <v>2545358.895</v>
      </c>
      <c r="E111" s="1" t="n">
        <v>27.5</v>
      </c>
      <c r="F111" s="1" t="n">
        <v>7.11</v>
      </c>
      <c r="G111" s="1" t="n">
        <v>368</v>
      </c>
      <c r="H111" s="1" t="n">
        <v>180.32</v>
      </c>
      <c r="I111" s="1" t="n">
        <v>148</v>
      </c>
      <c r="J111" s="1" t="n">
        <v>30.92</v>
      </c>
      <c r="K111" s="1" t="n">
        <v>12.23</v>
      </c>
      <c r="L111" s="1" t="n">
        <v>40.24</v>
      </c>
      <c r="M111" s="1" t="n">
        <v>1.84</v>
      </c>
      <c r="N111" s="1" t="n">
        <v>0.02</v>
      </c>
      <c r="O111" s="1" t="n">
        <v>180.56</v>
      </c>
      <c r="P111" s="1" t="n">
        <v>17.37</v>
      </c>
      <c r="Q111" s="1" t="n">
        <v>12</v>
      </c>
      <c r="R111" s="1" t="n">
        <v>0.8</v>
      </c>
      <c r="S111" s="1" t="n">
        <v>0.89</v>
      </c>
      <c r="T111" s="1" t="e">
        <f aca="false">'2015'!$T111*1000</f>
        <v>#VALUE!</v>
      </c>
    </row>
    <row r="112" customFormat="false" ht="15" hidden="false" customHeight="false" outlineLevel="0" collapsed="false">
      <c r="A112" s="1" t="n">
        <v>111</v>
      </c>
      <c r="B112" s="1" t="s">
        <v>130</v>
      </c>
      <c r="C112" s="5" t="n">
        <v>723893.641</v>
      </c>
      <c r="D112" s="5" t="n">
        <v>2548880.602</v>
      </c>
      <c r="E112" s="1" t="n">
        <v>27.8</v>
      </c>
      <c r="F112" s="1" t="n">
        <v>7.1</v>
      </c>
      <c r="G112" s="1" t="n">
        <v>325</v>
      </c>
      <c r="H112" s="1" t="n">
        <v>159.25</v>
      </c>
      <c r="I112" s="1" t="n">
        <v>140</v>
      </c>
      <c r="J112" s="1" t="n">
        <v>31.37</v>
      </c>
      <c r="K112" s="1" t="n">
        <v>7.45</v>
      </c>
      <c r="L112" s="1" t="n">
        <v>41.9</v>
      </c>
      <c r="M112" s="1" t="n">
        <v>3.44</v>
      </c>
      <c r="N112" s="1" t="n">
        <v>0.03</v>
      </c>
      <c r="O112" s="1" t="n">
        <v>170.8</v>
      </c>
      <c r="P112" s="1" t="n">
        <v>16.87</v>
      </c>
      <c r="Q112" s="1" t="n">
        <v>8</v>
      </c>
      <c r="R112" s="1" t="n">
        <v>2.7</v>
      </c>
      <c r="S112" s="1" t="n">
        <v>1.33</v>
      </c>
      <c r="T112" s="1" t="e">
        <f aca="false">'2015'!$T112*1000</f>
        <v>#VALUE!</v>
      </c>
    </row>
    <row r="113" customFormat="false" ht="15" hidden="false" customHeight="false" outlineLevel="0" collapsed="false">
      <c r="A113" s="1" t="n">
        <v>112</v>
      </c>
      <c r="B113" s="1" t="s">
        <v>131</v>
      </c>
      <c r="C113" s="5" t="n">
        <v>741278.773</v>
      </c>
      <c r="D113" s="5" t="n">
        <v>2551760.027</v>
      </c>
      <c r="E113" s="1" t="n">
        <v>26.7</v>
      </c>
      <c r="F113" s="1" t="n">
        <v>6.91</v>
      </c>
      <c r="G113" s="1" t="n">
        <v>524</v>
      </c>
      <c r="H113" s="1" t="n">
        <v>256.76</v>
      </c>
      <c r="I113" s="1" t="n">
        <v>194</v>
      </c>
      <c r="J113" s="1" t="n">
        <v>54.04</v>
      </c>
      <c r="K113" s="1" t="n">
        <v>14.96</v>
      </c>
      <c r="L113" s="1" t="n">
        <v>21.01</v>
      </c>
      <c r="M113" s="1" t="n">
        <v>14.5</v>
      </c>
      <c r="N113" s="1" t="n">
        <v>0.05</v>
      </c>
      <c r="O113" s="1" t="n">
        <v>236.68</v>
      </c>
      <c r="P113" s="1" t="n">
        <v>18.86</v>
      </c>
      <c r="Q113" s="1" t="n">
        <v>36</v>
      </c>
      <c r="R113" s="1" t="n">
        <v>1.1</v>
      </c>
      <c r="S113" s="1" t="n">
        <v>1.15</v>
      </c>
      <c r="T113" s="1" t="e">
        <f aca="false">'2015'!$T113*1000</f>
        <v>#VALUE!</v>
      </c>
    </row>
    <row r="114" customFormat="false" ht="15" hidden="false" customHeight="false" outlineLevel="0" collapsed="false">
      <c r="A114" s="1" t="n">
        <v>113</v>
      </c>
      <c r="B114" s="1" t="s">
        <v>132</v>
      </c>
      <c r="C114" s="5" t="n">
        <v>742414.535</v>
      </c>
      <c r="D114" s="5" t="n">
        <v>2551246.752</v>
      </c>
      <c r="E114" s="1" t="n">
        <v>26</v>
      </c>
      <c r="F114" s="1" t="n">
        <v>7.1</v>
      </c>
      <c r="G114" s="1" t="n">
        <v>533</v>
      </c>
      <c r="H114" s="1" t="n">
        <v>261.17</v>
      </c>
      <c r="I114" s="1" t="n">
        <v>202</v>
      </c>
      <c r="J114" s="1" t="n">
        <v>47.61</v>
      </c>
      <c r="K114" s="1" t="n">
        <v>9.54</v>
      </c>
      <c r="L114" s="1" t="n">
        <v>16.64</v>
      </c>
      <c r="M114" s="1" t="n">
        <v>25.07</v>
      </c>
      <c r="N114" s="1" t="n">
        <v>0.04</v>
      </c>
      <c r="O114" s="1" t="n">
        <v>246.44</v>
      </c>
      <c r="P114" s="1" t="n">
        <v>20.35</v>
      </c>
      <c r="Q114" s="1" t="n">
        <v>34</v>
      </c>
      <c r="R114" s="1" t="n">
        <v>1.6</v>
      </c>
      <c r="S114" s="1" t="n">
        <v>0.92</v>
      </c>
      <c r="T114" s="1" t="e">
        <f aca="false">'2015'!$T114*1000</f>
        <v>#VALUE!</v>
      </c>
    </row>
    <row r="115" customFormat="false" ht="15" hidden="false" customHeight="false" outlineLevel="0" collapsed="false">
      <c r="A115" s="1" t="n">
        <v>114</v>
      </c>
      <c r="B115" s="1" t="s">
        <v>133</v>
      </c>
      <c r="C115" s="5" t="n">
        <v>742466.765</v>
      </c>
      <c r="D115" s="5" t="n">
        <v>2553142.609</v>
      </c>
      <c r="E115" s="1" t="n">
        <v>26</v>
      </c>
      <c r="F115" s="1" t="n">
        <v>6.88</v>
      </c>
      <c r="G115" s="1" t="n">
        <v>667</v>
      </c>
      <c r="H115" s="1" t="n">
        <v>326.83</v>
      </c>
      <c r="I115" s="1" t="n">
        <v>194</v>
      </c>
      <c r="J115" s="1" t="n">
        <v>76.32</v>
      </c>
      <c r="K115" s="1" t="n">
        <v>12.31</v>
      </c>
      <c r="L115" s="1" t="n">
        <v>21.11</v>
      </c>
      <c r="M115" s="1" t="n">
        <v>17.72</v>
      </c>
      <c r="N115" s="1" t="n">
        <v>0.06</v>
      </c>
      <c r="O115" s="1" t="n">
        <v>236.68</v>
      </c>
      <c r="P115" s="1" t="n">
        <v>23.82</v>
      </c>
      <c r="Q115" s="1" t="n">
        <v>82</v>
      </c>
      <c r="R115" s="1" t="n">
        <v>2.2</v>
      </c>
      <c r="S115" s="1" t="n">
        <v>1.14</v>
      </c>
      <c r="T115" s="1" t="e">
        <f aca="false">'2015'!$T115*1000</f>
        <v>#VALUE!</v>
      </c>
    </row>
    <row r="116" customFormat="false" ht="15" hidden="false" customHeight="false" outlineLevel="0" collapsed="false">
      <c r="A116" s="1" t="n">
        <v>115</v>
      </c>
      <c r="B116" s="1" t="s">
        <v>134</v>
      </c>
      <c r="C116" s="5" t="n">
        <v>740510.461</v>
      </c>
      <c r="D116" s="5" t="n">
        <v>2554911.461</v>
      </c>
      <c r="E116" s="1" t="n">
        <v>25.6</v>
      </c>
      <c r="F116" s="1" t="n">
        <v>7.09</v>
      </c>
      <c r="G116" s="1" t="n">
        <v>531</v>
      </c>
      <c r="H116" s="1" t="n">
        <v>260.19</v>
      </c>
      <c r="I116" s="1" t="n">
        <v>198</v>
      </c>
      <c r="J116" s="1" t="n">
        <v>75.38</v>
      </c>
      <c r="K116" s="1" t="n">
        <v>17.62</v>
      </c>
      <c r="L116" s="1" t="n">
        <v>20.51</v>
      </c>
      <c r="M116" s="1" t="n">
        <v>8.07</v>
      </c>
      <c r="N116" s="1" t="n">
        <v>0.07</v>
      </c>
      <c r="O116" s="1" t="n">
        <v>241.56</v>
      </c>
      <c r="P116" s="1" t="n">
        <v>16.87</v>
      </c>
      <c r="Q116" s="1" t="n">
        <v>26</v>
      </c>
      <c r="R116" s="1" t="n">
        <v>0.5</v>
      </c>
      <c r="S116" s="1" t="n">
        <v>1.22</v>
      </c>
      <c r="T116" s="1" t="e">
        <f aca="false">'2015'!$T116*1000</f>
        <v>#VALUE!</v>
      </c>
    </row>
    <row r="117" customFormat="false" ht="15" hidden="false" customHeight="false" outlineLevel="0" collapsed="false">
      <c r="A117" s="1" t="n">
        <v>116</v>
      </c>
      <c r="B117" s="1" t="s">
        <v>135</v>
      </c>
      <c r="C117" s="5" t="n">
        <v>743443.956</v>
      </c>
      <c r="D117" s="5" t="n">
        <v>2556965.563</v>
      </c>
      <c r="E117" s="1" t="n">
        <v>27.2</v>
      </c>
      <c r="F117" s="1" t="n">
        <v>7.07</v>
      </c>
      <c r="G117" s="1" t="n">
        <v>503</v>
      </c>
      <c r="H117" s="1" t="n">
        <v>246.47</v>
      </c>
      <c r="I117" s="1" t="n">
        <v>216</v>
      </c>
      <c r="J117" s="1" t="n">
        <v>73.51</v>
      </c>
      <c r="K117" s="1" t="n">
        <v>10.1</v>
      </c>
      <c r="L117" s="1" t="n">
        <v>19.03</v>
      </c>
      <c r="M117" s="1" t="n">
        <v>13.2</v>
      </c>
      <c r="N117" s="1" t="n">
        <v>0.04</v>
      </c>
      <c r="O117" s="1" t="n">
        <v>263.52</v>
      </c>
      <c r="P117" s="1" t="n">
        <v>17.37</v>
      </c>
      <c r="Q117" s="1" t="n">
        <v>24</v>
      </c>
      <c r="R117" s="1" t="n">
        <v>1.7</v>
      </c>
      <c r="S117" s="1" t="n">
        <v>1.03</v>
      </c>
      <c r="T117" s="1" t="e">
        <f aca="false">'2015'!$T117*1000</f>
        <v>#VALUE!</v>
      </c>
    </row>
    <row r="118" customFormat="false" ht="15" hidden="false" customHeight="false" outlineLevel="0" collapsed="false">
      <c r="A118" s="1" t="n">
        <v>117</v>
      </c>
      <c r="B118" s="1" t="s">
        <v>136</v>
      </c>
      <c r="C118" s="5" t="n">
        <v>740294</v>
      </c>
      <c r="D118" s="5" t="n">
        <v>2500467</v>
      </c>
      <c r="E118" s="1" t="n">
        <v>34.7</v>
      </c>
      <c r="F118" s="1" t="n">
        <v>8.08</v>
      </c>
      <c r="G118" s="1" t="n">
        <v>280</v>
      </c>
      <c r="H118" s="1" t="n">
        <v>137.2</v>
      </c>
      <c r="I118" s="1" t="n">
        <v>145</v>
      </c>
      <c r="J118" s="1" t="n">
        <v>65.73</v>
      </c>
      <c r="K118" s="1" t="n">
        <v>1.06</v>
      </c>
      <c r="L118" s="1" t="n">
        <v>15.83</v>
      </c>
      <c r="M118" s="1" t="n">
        <v>1.29</v>
      </c>
      <c r="N118" s="1" t="n">
        <v>0.05</v>
      </c>
      <c r="O118" s="1" t="n">
        <v>176.9</v>
      </c>
      <c r="P118" s="1" t="n">
        <v>15.38</v>
      </c>
      <c r="Q118" s="1" t="n">
        <v>2</v>
      </c>
      <c r="R118" s="1" t="n">
        <v>0.5</v>
      </c>
      <c r="S118" s="1" t="n">
        <v>3.6</v>
      </c>
      <c r="T118" s="1" t="e">
        <f aca="false">'2015'!$T118*1000</f>
        <v>#VALUE!</v>
      </c>
    </row>
    <row r="119" customFormat="false" ht="15" hidden="false" customHeight="false" outlineLevel="0" collapsed="false">
      <c r="A119" s="1" t="n">
        <v>118</v>
      </c>
      <c r="B119" s="1" t="s">
        <v>137</v>
      </c>
      <c r="C119" s="5" t="n">
        <v>741776.467</v>
      </c>
      <c r="D119" s="5" t="n">
        <v>2548684.494</v>
      </c>
      <c r="E119" s="1" t="n">
        <v>26.6</v>
      </c>
      <c r="F119" s="1" t="n">
        <v>7.26</v>
      </c>
      <c r="G119" s="1" t="n">
        <v>612</v>
      </c>
      <c r="H119" s="1" t="n">
        <v>299.88</v>
      </c>
      <c r="I119" s="1" t="n">
        <v>192</v>
      </c>
      <c r="J119" s="1" t="n">
        <v>61.18</v>
      </c>
      <c r="K119" s="1" t="n">
        <v>9.06</v>
      </c>
      <c r="L119" s="1" t="n">
        <v>38.03</v>
      </c>
      <c r="M119" s="1" t="n">
        <v>23.3</v>
      </c>
      <c r="N119" s="1" t="n">
        <v>0.04</v>
      </c>
      <c r="O119" s="1" t="n">
        <v>234.24</v>
      </c>
      <c r="P119" s="1" t="n">
        <v>49.63</v>
      </c>
      <c r="Q119" s="1" t="n">
        <v>54</v>
      </c>
      <c r="R119" s="1" t="n">
        <v>2</v>
      </c>
      <c r="S119" s="1" t="n">
        <v>1.17</v>
      </c>
      <c r="T119" s="1" t="e">
        <f aca="false">'2015'!$T119*1000</f>
        <v>#VALUE!</v>
      </c>
    </row>
    <row r="120" customFormat="false" ht="15" hidden="false" customHeight="false" outlineLevel="0" collapsed="false">
      <c r="A120" s="1" t="n">
        <v>119</v>
      </c>
      <c r="B120" s="1" t="s">
        <v>138</v>
      </c>
      <c r="C120" s="5" t="n">
        <v>741219.656</v>
      </c>
      <c r="D120" s="5" t="n">
        <v>2558074.385</v>
      </c>
      <c r="E120" s="1" t="n">
        <v>22.5</v>
      </c>
      <c r="F120" s="1" t="n">
        <v>7.39</v>
      </c>
      <c r="G120" s="1" t="n">
        <v>554</v>
      </c>
      <c r="H120" s="1" t="n">
        <v>271.46</v>
      </c>
      <c r="I120" s="1" t="n">
        <v>212</v>
      </c>
      <c r="J120" s="1" t="n">
        <v>45.19</v>
      </c>
      <c r="K120" s="1" t="n">
        <v>9.31</v>
      </c>
      <c r="L120" s="1" t="n">
        <v>25.94</v>
      </c>
      <c r="M120" s="1" t="n">
        <v>25.2</v>
      </c>
      <c r="N120" s="1" t="n">
        <v>0.04</v>
      </c>
      <c r="O120" s="1" t="n">
        <v>258.64</v>
      </c>
      <c r="P120" s="1" t="n">
        <v>30.77</v>
      </c>
      <c r="Q120" s="1" t="n">
        <v>34</v>
      </c>
      <c r="R120" s="1" t="n">
        <v>2.9</v>
      </c>
      <c r="S120" s="1" t="n">
        <v>1.3</v>
      </c>
      <c r="T120" s="1" t="e">
        <f aca="false">'2015'!$T120*1000</f>
        <v>#VALUE!</v>
      </c>
    </row>
    <row r="121" customFormat="false" ht="15" hidden="false" customHeight="false" outlineLevel="0" collapsed="false">
      <c r="A121" s="1" t="n">
        <v>120</v>
      </c>
      <c r="B121" s="1" t="s">
        <v>139</v>
      </c>
      <c r="C121" s="5" t="n">
        <v>741361.175</v>
      </c>
      <c r="D121" s="5" t="n">
        <v>2555833.066</v>
      </c>
      <c r="E121" s="1" t="n">
        <v>28</v>
      </c>
      <c r="F121" s="1" t="n">
        <v>7.07</v>
      </c>
      <c r="G121" s="1" t="n">
        <v>561</v>
      </c>
      <c r="H121" s="1" t="n">
        <v>274.89</v>
      </c>
      <c r="I121" s="1" t="n">
        <v>242</v>
      </c>
      <c r="J121" s="1" t="n">
        <v>80.47</v>
      </c>
      <c r="K121" s="1" t="n">
        <v>11.86</v>
      </c>
      <c r="L121" s="1" t="n">
        <v>35.17</v>
      </c>
      <c r="M121" s="1" t="n">
        <v>5.27</v>
      </c>
      <c r="N121" s="1" t="n">
        <v>0.07</v>
      </c>
      <c r="O121" s="1" t="n">
        <v>295.24</v>
      </c>
      <c r="P121" s="1" t="n">
        <v>20.84</v>
      </c>
      <c r="Q121" s="1" t="n">
        <v>32</v>
      </c>
      <c r="R121" s="1" t="n">
        <v>1.6</v>
      </c>
      <c r="S121" s="1" t="n">
        <v>3.14</v>
      </c>
      <c r="T121" s="1" t="e">
        <f aca="false">'2015'!$T121*1000</f>
        <v>#VALUE!</v>
      </c>
    </row>
    <row r="122" customFormat="false" ht="15" hidden="false" customHeight="false" outlineLevel="0" collapsed="false">
      <c r="A122" s="1" t="n">
        <v>121</v>
      </c>
      <c r="B122" s="1" t="s">
        <v>140</v>
      </c>
      <c r="C122" s="5" t="n">
        <v>740599.632</v>
      </c>
      <c r="D122" s="5" t="n">
        <v>2553792.64</v>
      </c>
      <c r="E122" s="1" t="n">
        <v>29.7</v>
      </c>
      <c r="F122" s="1" t="n">
        <v>6.71</v>
      </c>
      <c r="G122" s="1" t="n">
        <v>548</v>
      </c>
      <c r="H122" s="1" t="n">
        <v>268.52</v>
      </c>
      <c r="I122" s="1" t="n">
        <v>226</v>
      </c>
      <c r="J122" s="1" t="n">
        <v>69.83</v>
      </c>
      <c r="K122" s="1" t="n">
        <v>14.85</v>
      </c>
      <c r="L122" s="1" t="n">
        <v>30.69</v>
      </c>
      <c r="M122" s="1" t="n">
        <v>9.51</v>
      </c>
      <c r="N122" s="1" t="n">
        <v>0.07</v>
      </c>
      <c r="O122" s="1" t="n">
        <v>275.72</v>
      </c>
      <c r="P122" s="1" t="n">
        <v>23.82</v>
      </c>
      <c r="Q122" s="1" t="n">
        <v>30</v>
      </c>
      <c r="R122" s="1" t="n">
        <v>0.8</v>
      </c>
      <c r="S122" s="1" t="n">
        <v>1.37</v>
      </c>
      <c r="T122" s="1" t="e">
        <f aca="false">'2015'!$T122*1000</f>
        <v>#VALUE!</v>
      </c>
    </row>
    <row r="123" customFormat="false" ht="15" hidden="false" customHeight="false" outlineLevel="0" collapsed="false">
      <c r="A123" s="1" t="n">
        <v>122</v>
      </c>
      <c r="B123" s="1" t="s">
        <v>141</v>
      </c>
      <c r="C123" s="5" t="n">
        <v>733116</v>
      </c>
      <c r="D123" s="5" t="n">
        <v>2518967</v>
      </c>
      <c r="E123" s="1" t="n">
        <v>29.6</v>
      </c>
      <c r="F123" s="1" t="n">
        <v>7.62</v>
      </c>
      <c r="G123" s="1" t="n">
        <v>472</v>
      </c>
      <c r="H123" s="1" t="n">
        <v>231.28</v>
      </c>
      <c r="I123" s="1" t="n">
        <v>196.8</v>
      </c>
      <c r="J123" s="1" t="n">
        <v>48.34</v>
      </c>
      <c r="K123" s="1" t="n">
        <v>11.17</v>
      </c>
      <c r="L123" s="1" t="n">
        <v>40.81</v>
      </c>
      <c r="M123" s="1" t="n">
        <v>5.31</v>
      </c>
      <c r="N123" s="1" t="n">
        <v>0.03</v>
      </c>
      <c r="O123" s="1" t="n">
        <v>240.1</v>
      </c>
      <c r="P123" s="1" t="n">
        <v>18.85</v>
      </c>
      <c r="Q123" s="1" t="n">
        <v>28</v>
      </c>
      <c r="R123" s="1" t="n">
        <v>2.6</v>
      </c>
      <c r="S123" s="1" t="n">
        <v>1.35</v>
      </c>
      <c r="T123" s="1" t="e">
        <f aca="false">'2015'!$T123*1000</f>
        <v>#VALUE!</v>
      </c>
    </row>
    <row r="124" customFormat="false" ht="15" hidden="false" customHeight="false" outlineLevel="0" collapsed="false">
      <c r="A124" s="1" t="n">
        <v>123</v>
      </c>
      <c r="B124" s="1" t="s">
        <v>142</v>
      </c>
      <c r="C124" s="5" t="n">
        <v>732898</v>
      </c>
      <c r="D124" s="5" t="n">
        <v>2519607</v>
      </c>
      <c r="E124" s="1" t="n">
        <v>27.3</v>
      </c>
      <c r="F124" s="1" t="n">
        <v>7.57</v>
      </c>
      <c r="G124" s="1" t="n">
        <v>467</v>
      </c>
      <c r="H124" s="1" t="n">
        <v>228.83</v>
      </c>
      <c r="I124" s="1" t="n">
        <v>236</v>
      </c>
      <c r="J124" s="1" t="n">
        <v>52.97</v>
      </c>
      <c r="K124" s="1" t="n">
        <v>10.44</v>
      </c>
      <c r="L124" s="1" t="n">
        <v>39.4</v>
      </c>
      <c r="M124" s="1" t="n">
        <v>6.37</v>
      </c>
      <c r="N124" s="1" t="n">
        <v>0.03</v>
      </c>
      <c r="O124" s="1" t="n">
        <v>287.92</v>
      </c>
      <c r="P124" s="1" t="n">
        <v>19.84</v>
      </c>
      <c r="Q124" s="1" t="n">
        <v>20</v>
      </c>
      <c r="R124" s="1" t="n">
        <v>2.9</v>
      </c>
      <c r="S124" s="1" t="n">
        <v>1.23</v>
      </c>
      <c r="T124" s="1" t="e">
        <f aca="false">'2015'!$T124*1000</f>
        <v>#VALUE!</v>
      </c>
    </row>
    <row r="125" customFormat="false" ht="15" hidden="false" customHeight="false" outlineLevel="0" collapsed="false">
      <c r="A125" s="1" t="n">
        <v>124</v>
      </c>
      <c r="B125" s="1" t="s">
        <v>143</v>
      </c>
      <c r="C125" s="5" t="n">
        <v>732458</v>
      </c>
      <c r="D125" s="5" t="n">
        <v>2518883</v>
      </c>
      <c r="E125" s="1" t="n">
        <v>28.3</v>
      </c>
      <c r="F125" s="1" t="n">
        <v>7.99</v>
      </c>
      <c r="G125" s="1" t="n">
        <v>498</v>
      </c>
      <c r="H125" s="1" t="n">
        <v>244.02</v>
      </c>
      <c r="I125" s="1" t="n">
        <v>211.6</v>
      </c>
      <c r="J125" s="1" t="n">
        <v>53.56</v>
      </c>
      <c r="K125" s="1" t="n">
        <v>14.19</v>
      </c>
      <c r="L125" s="1" t="n">
        <v>40.53</v>
      </c>
      <c r="M125" s="1" t="n">
        <v>5.93</v>
      </c>
      <c r="N125" s="1" t="n">
        <v>0.03</v>
      </c>
      <c r="O125" s="1" t="n">
        <v>258.15</v>
      </c>
      <c r="P125" s="1" t="n">
        <v>20.83</v>
      </c>
      <c r="Q125" s="1" t="n">
        <v>26</v>
      </c>
      <c r="R125" s="1" t="n">
        <v>2.2</v>
      </c>
      <c r="S125" s="1" t="n">
        <v>1.35</v>
      </c>
      <c r="T125" s="1" t="e">
        <f aca="false">'2015'!$T125*1000</f>
        <v>#VALUE!</v>
      </c>
    </row>
    <row r="126" customFormat="false" ht="15" hidden="false" customHeight="false" outlineLevel="0" collapsed="false">
      <c r="A126" s="1" t="n">
        <v>125</v>
      </c>
      <c r="B126" s="1" t="s">
        <v>144</v>
      </c>
      <c r="C126" s="5" t="n">
        <v>738958</v>
      </c>
      <c r="D126" s="5" t="n">
        <v>2518772</v>
      </c>
      <c r="E126" s="1" t="n">
        <v>26.1</v>
      </c>
      <c r="F126" s="1" t="n">
        <v>6.58</v>
      </c>
      <c r="G126" s="1" t="n">
        <v>710</v>
      </c>
      <c r="H126" s="1" t="n">
        <v>347.9</v>
      </c>
      <c r="I126" s="1" t="n">
        <v>184</v>
      </c>
      <c r="J126" s="1" t="n">
        <v>48.16</v>
      </c>
      <c r="K126" s="1" t="n">
        <v>9.21</v>
      </c>
      <c r="L126" s="1" t="n">
        <v>55.37</v>
      </c>
      <c r="M126" s="1" t="n">
        <v>25.58</v>
      </c>
      <c r="N126" s="1" t="n">
        <v>0.02</v>
      </c>
      <c r="O126" s="1" t="n">
        <v>224.48</v>
      </c>
      <c r="P126" s="1" t="n">
        <v>56.54</v>
      </c>
      <c r="Q126" s="1" t="n">
        <v>72</v>
      </c>
      <c r="R126" s="1" t="n">
        <v>1.5</v>
      </c>
      <c r="S126" s="1" t="n">
        <v>0.46</v>
      </c>
      <c r="T126" s="1" t="e">
        <f aca="false">'2015'!$T126*1000</f>
        <v>#VALUE!</v>
      </c>
    </row>
    <row r="127" customFormat="false" ht="15" hidden="false" customHeight="false" outlineLevel="0" collapsed="false">
      <c r="A127" s="1" t="n">
        <v>126</v>
      </c>
      <c r="B127" s="1" t="s">
        <v>145</v>
      </c>
      <c r="C127" s="5" t="n">
        <v>739677</v>
      </c>
      <c r="D127" s="5" t="n">
        <v>2517528</v>
      </c>
      <c r="E127" s="1" t="n">
        <v>27</v>
      </c>
      <c r="F127" s="1" t="n">
        <v>6.64</v>
      </c>
      <c r="G127" s="1" t="n">
        <v>601</v>
      </c>
      <c r="H127" s="1" t="n">
        <v>294.49</v>
      </c>
      <c r="I127" s="1" t="n">
        <v>220</v>
      </c>
      <c r="J127" s="1" t="n">
        <v>53.31</v>
      </c>
      <c r="K127" s="1" t="n">
        <v>16.76</v>
      </c>
      <c r="L127" s="1" t="n">
        <v>52.48</v>
      </c>
      <c r="M127" s="1" t="n">
        <v>10.32</v>
      </c>
      <c r="N127" s="1" t="n">
        <v>0.05</v>
      </c>
      <c r="O127" s="1" t="n">
        <v>268.4</v>
      </c>
      <c r="P127" s="1" t="n">
        <v>31.74</v>
      </c>
      <c r="Q127" s="1" t="n">
        <v>56</v>
      </c>
      <c r="R127" s="1" t="n">
        <v>2.9</v>
      </c>
      <c r="S127" s="1" t="n">
        <v>0.66</v>
      </c>
      <c r="T127" s="1" t="e">
        <f aca="false">'2015'!$T127*1000</f>
        <v>#VALUE!</v>
      </c>
    </row>
    <row r="128" customFormat="false" ht="15" hidden="false" customHeight="false" outlineLevel="0" collapsed="false">
      <c r="A128" s="1" t="n">
        <v>127</v>
      </c>
      <c r="B128" s="1" t="s">
        <v>146</v>
      </c>
      <c r="C128" s="5" t="n">
        <v>738686</v>
      </c>
      <c r="D128" s="5" t="n">
        <v>2516829</v>
      </c>
      <c r="E128" s="1" t="n">
        <v>25.2</v>
      </c>
      <c r="F128" s="1" t="n">
        <v>6.79</v>
      </c>
      <c r="G128" s="1" t="n">
        <v>565</v>
      </c>
      <c r="H128" s="1" t="n">
        <v>276.85</v>
      </c>
      <c r="I128" s="1" t="n">
        <v>164.4</v>
      </c>
      <c r="J128" s="1" t="n">
        <v>54.32</v>
      </c>
      <c r="K128" s="1" t="n">
        <v>20.36</v>
      </c>
      <c r="L128" s="1" t="n">
        <v>37.46</v>
      </c>
      <c r="M128" s="1" t="n">
        <v>7.57</v>
      </c>
      <c r="N128" s="1" t="n">
        <v>0.06</v>
      </c>
      <c r="O128" s="1" t="n">
        <v>200.57</v>
      </c>
      <c r="P128" s="1" t="n">
        <v>36.73</v>
      </c>
      <c r="Q128" s="1" t="n">
        <v>38</v>
      </c>
      <c r="R128" s="1" t="n">
        <v>2.6</v>
      </c>
      <c r="S128" s="1" t="n">
        <v>0.64</v>
      </c>
      <c r="T128" s="1" t="e">
        <f aca="false">'2015'!$T128*1000</f>
        <v>#VALUE!</v>
      </c>
    </row>
    <row r="129" customFormat="false" ht="15" hidden="false" customHeight="false" outlineLevel="0" collapsed="false">
      <c r="A129" s="1" t="n">
        <v>128</v>
      </c>
      <c r="B129" s="1" t="s">
        <v>147</v>
      </c>
      <c r="C129" s="5" t="n">
        <v>737805</v>
      </c>
      <c r="D129" s="5" t="n">
        <v>2571162</v>
      </c>
      <c r="E129" s="1" t="n">
        <v>22.4</v>
      </c>
      <c r="F129" s="1" t="n">
        <v>6.71</v>
      </c>
      <c r="G129" s="1" t="n">
        <v>1473</v>
      </c>
      <c r="H129" s="1" t="n">
        <v>721.77</v>
      </c>
      <c r="I129" s="1" t="n">
        <v>669</v>
      </c>
      <c r="J129" s="1" t="n">
        <v>181.3</v>
      </c>
      <c r="K129" s="1" t="n">
        <v>23.18</v>
      </c>
      <c r="L129" s="1" t="n">
        <v>198.92</v>
      </c>
      <c r="M129" s="1" t="n">
        <v>37.33</v>
      </c>
      <c r="N129" s="1" t="n">
        <v>0.52</v>
      </c>
      <c r="O129" s="1" t="n">
        <v>816.18</v>
      </c>
      <c r="P129" s="1" t="n">
        <v>268</v>
      </c>
      <c r="Q129" s="1" t="n">
        <v>630</v>
      </c>
      <c r="R129" s="1" t="n">
        <v>2.3</v>
      </c>
      <c r="S129" s="1" t="n">
        <v>1.4</v>
      </c>
      <c r="T129" s="1" t="e">
        <f aca="false">'2015'!$T129*1000</f>
        <v>#VALUE!</v>
      </c>
    </row>
    <row r="130" customFormat="false" ht="15" hidden="false" customHeight="false" outlineLevel="0" collapsed="false">
      <c r="A130" s="1" t="n">
        <v>129</v>
      </c>
      <c r="B130" s="1" t="s">
        <v>148</v>
      </c>
      <c r="C130" s="5" t="n">
        <v>728685</v>
      </c>
      <c r="D130" s="5" t="n">
        <v>2567229</v>
      </c>
      <c r="E130" s="1" t="n">
        <v>22.7</v>
      </c>
      <c r="F130" s="1" t="n">
        <v>6.3</v>
      </c>
      <c r="G130" s="1" t="n">
        <v>1811</v>
      </c>
      <c r="H130" s="1" t="n">
        <v>887.39</v>
      </c>
      <c r="I130" s="1" t="n">
        <v>160</v>
      </c>
      <c r="J130" s="1" t="n">
        <v>91.3</v>
      </c>
      <c r="K130" s="1" t="n">
        <v>16.18</v>
      </c>
      <c r="L130" s="1" t="n">
        <v>108.92</v>
      </c>
      <c r="M130" s="1" t="n">
        <v>14.33</v>
      </c>
      <c r="N130" s="1" t="n">
        <v>0.2</v>
      </c>
      <c r="O130" s="1" t="n">
        <v>195.2</v>
      </c>
      <c r="P130" s="1" t="n">
        <v>168.74</v>
      </c>
      <c r="Q130" s="1" t="n">
        <v>65</v>
      </c>
      <c r="R130" s="1" t="n">
        <v>6.6</v>
      </c>
      <c r="S130" s="1" t="n">
        <v>1.79</v>
      </c>
      <c r="T130" s="1" t="e">
        <f aca="false">'2015'!$T130*1000</f>
        <v>#VALUE!</v>
      </c>
    </row>
    <row r="131" customFormat="false" ht="15" hidden="false" customHeight="false" outlineLevel="0" collapsed="false">
      <c r="A131" s="1" t="n">
        <v>130</v>
      </c>
      <c r="B131" s="1" t="s">
        <v>149</v>
      </c>
      <c r="C131" s="5" t="n">
        <v>728421</v>
      </c>
      <c r="D131" s="5" t="n">
        <v>2569958</v>
      </c>
      <c r="E131" s="1" t="n">
        <v>22.8</v>
      </c>
      <c r="F131" s="1" t="n">
        <v>6.43</v>
      </c>
      <c r="G131" s="1" t="n">
        <v>1090</v>
      </c>
      <c r="H131" s="1" t="n">
        <v>534.1</v>
      </c>
      <c r="I131" s="1" t="n">
        <v>194</v>
      </c>
      <c r="J131" s="1" t="n">
        <v>97.99</v>
      </c>
      <c r="K131" s="1" t="n">
        <v>22.05</v>
      </c>
      <c r="L131" s="1" t="n">
        <v>77.13</v>
      </c>
      <c r="M131" s="1" t="n">
        <v>37.83</v>
      </c>
      <c r="N131" s="1" t="n">
        <v>0.09</v>
      </c>
      <c r="O131" s="1" t="n">
        <v>236.68</v>
      </c>
      <c r="P131" s="1" t="n">
        <v>193.56</v>
      </c>
      <c r="Q131" s="1" t="n">
        <v>90</v>
      </c>
      <c r="R131" s="1" t="n">
        <v>3.5</v>
      </c>
      <c r="S131" s="1" t="n">
        <v>1.26</v>
      </c>
      <c r="T131" s="1" t="e">
        <f aca="false">'2015'!$T131*1000</f>
        <v>#VALUE!</v>
      </c>
    </row>
    <row r="132" customFormat="false" ht="15" hidden="false" customHeight="false" outlineLevel="0" collapsed="false">
      <c r="A132" s="1" t="n">
        <v>131</v>
      </c>
      <c r="B132" s="1" t="s">
        <v>150</v>
      </c>
      <c r="C132" s="5" t="n">
        <v>727635</v>
      </c>
      <c r="D132" s="5" t="n">
        <v>2569112</v>
      </c>
      <c r="E132" s="1" t="n">
        <v>23.5</v>
      </c>
      <c r="F132" s="1" t="n">
        <v>6.82</v>
      </c>
      <c r="G132" s="1" t="n">
        <v>975</v>
      </c>
      <c r="H132" s="1" t="n">
        <v>477.75</v>
      </c>
      <c r="I132" s="1" t="n">
        <v>199</v>
      </c>
      <c r="J132" s="1" t="n">
        <v>115.84</v>
      </c>
      <c r="K132" s="1" t="n">
        <v>15.34</v>
      </c>
      <c r="L132" s="1" t="n">
        <v>85.97</v>
      </c>
      <c r="M132" s="1" t="n">
        <v>27.45</v>
      </c>
      <c r="N132" s="1" t="n">
        <v>0.1</v>
      </c>
      <c r="O132" s="1" t="n">
        <v>242.78</v>
      </c>
      <c r="P132" s="1" t="n">
        <v>198.52</v>
      </c>
      <c r="Q132" s="1" t="n">
        <v>110</v>
      </c>
      <c r="R132" s="1" t="n">
        <v>1.3</v>
      </c>
      <c r="S132" s="1" t="n">
        <v>1.23</v>
      </c>
      <c r="T132" s="1" t="e">
        <f aca="false">'2015'!$T132*1000</f>
        <v>#VALUE!</v>
      </c>
    </row>
    <row r="133" customFormat="false" ht="15" hidden="false" customHeight="false" outlineLevel="0" collapsed="false">
      <c r="A133" s="1" t="n">
        <v>132</v>
      </c>
      <c r="B133" s="1" t="s">
        <v>151</v>
      </c>
      <c r="C133" s="5" t="n">
        <v>725195</v>
      </c>
      <c r="D133" s="5" t="n">
        <v>2567007</v>
      </c>
      <c r="E133" s="1" t="n">
        <v>20.4</v>
      </c>
      <c r="F133" s="1" t="n">
        <v>6.54</v>
      </c>
      <c r="G133" s="1" t="n">
        <v>3390</v>
      </c>
      <c r="H133" s="1" t="n">
        <v>1661.1</v>
      </c>
      <c r="I133" s="1" t="n">
        <v>213</v>
      </c>
      <c r="J133" s="1" t="n">
        <v>168.5</v>
      </c>
      <c r="K133" s="1" t="n">
        <v>30.92</v>
      </c>
      <c r="L133" s="1" t="n">
        <v>374.37</v>
      </c>
      <c r="M133" s="1" t="n">
        <v>197.59</v>
      </c>
      <c r="N133" s="1" t="n">
        <v>0.15</v>
      </c>
      <c r="O133" s="1" t="n">
        <v>259.86</v>
      </c>
      <c r="P133" s="1" t="n">
        <v>620.38</v>
      </c>
      <c r="Q133" s="1" t="n">
        <v>1040</v>
      </c>
      <c r="R133" s="1" t="n">
        <v>5.9</v>
      </c>
      <c r="S133" s="1" t="n">
        <v>1.19</v>
      </c>
      <c r="T133" s="1" t="e">
        <f aca="false">'2015'!$T133*1000</f>
        <v>#VALUE!</v>
      </c>
    </row>
    <row r="134" customFormat="false" ht="15" hidden="false" customHeight="false" outlineLevel="0" collapsed="false">
      <c r="A134" s="1" t="n">
        <v>133</v>
      </c>
      <c r="B134" s="1" t="s">
        <v>152</v>
      </c>
      <c r="C134" s="5" t="n">
        <v>727048</v>
      </c>
      <c r="D134" s="5" t="n">
        <v>2567515</v>
      </c>
      <c r="E134" s="1" t="n">
        <v>26</v>
      </c>
      <c r="F134" s="1" t="n">
        <v>6.49</v>
      </c>
      <c r="G134" s="1" t="n">
        <v>3020</v>
      </c>
      <c r="H134" s="1" t="n">
        <v>1479.8</v>
      </c>
      <c r="I134" s="1" t="n">
        <v>115</v>
      </c>
      <c r="J134" s="1" t="n">
        <v>294.03</v>
      </c>
      <c r="K134" s="1" t="n">
        <v>19.32</v>
      </c>
      <c r="L134" s="1" t="n">
        <v>203.98</v>
      </c>
      <c r="M134" s="1" t="n">
        <v>95.8</v>
      </c>
      <c r="N134" s="1" t="n">
        <v>0.16</v>
      </c>
      <c r="O134" s="1" t="n">
        <v>140.3</v>
      </c>
      <c r="P134" s="1" t="n">
        <v>277.93</v>
      </c>
      <c r="Q134" s="1" t="n">
        <v>750</v>
      </c>
      <c r="R134" s="1" t="n">
        <v>9.9</v>
      </c>
      <c r="S134" s="1" t="n">
        <v>1.43</v>
      </c>
      <c r="T134" s="1" t="e">
        <f aca="false">'2015'!$T134*1000</f>
        <v>#VALUE!</v>
      </c>
    </row>
    <row r="135" customFormat="false" ht="15" hidden="false" customHeight="false" outlineLevel="0" collapsed="false">
      <c r="A135" s="1" t="n">
        <v>134</v>
      </c>
      <c r="B135" s="1" t="s">
        <v>153</v>
      </c>
      <c r="C135" s="5" t="n">
        <v>730361</v>
      </c>
      <c r="D135" s="5" t="n">
        <v>2565917</v>
      </c>
      <c r="E135" s="1" t="n">
        <v>24.4</v>
      </c>
      <c r="F135" s="1" t="n">
        <v>6.6</v>
      </c>
      <c r="G135" s="1" t="n">
        <v>1441</v>
      </c>
      <c r="H135" s="1" t="n">
        <v>706.09</v>
      </c>
      <c r="I135" s="1" t="n">
        <v>124</v>
      </c>
      <c r="J135" s="1" t="n">
        <v>121.3</v>
      </c>
      <c r="K135" s="1" t="n">
        <v>19.18</v>
      </c>
      <c r="L135" s="1" t="n">
        <v>148.92</v>
      </c>
      <c r="M135" s="1" t="n">
        <v>17.33</v>
      </c>
      <c r="N135" s="1" t="n">
        <v>0.07</v>
      </c>
      <c r="O135" s="1" t="n">
        <v>151.28</v>
      </c>
      <c r="P135" s="1" t="n">
        <v>183.63</v>
      </c>
      <c r="Q135" s="1" t="n">
        <v>275</v>
      </c>
      <c r="R135" s="1" t="n">
        <v>5.7</v>
      </c>
      <c r="S135" s="1" t="n">
        <v>0.8</v>
      </c>
      <c r="T135" s="1" t="e">
        <f aca="false">'2015'!$T135*1000</f>
        <v>#VALUE!</v>
      </c>
    </row>
    <row r="136" customFormat="false" ht="15" hidden="false" customHeight="false" outlineLevel="0" collapsed="false">
      <c r="A136" s="1" t="n">
        <v>135</v>
      </c>
      <c r="B136" s="1" t="s">
        <v>154</v>
      </c>
      <c r="C136" s="5" t="n">
        <v>732282</v>
      </c>
      <c r="D136" s="5" t="n">
        <v>2566519</v>
      </c>
      <c r="E136" s="1" t="n">
        <v>27.8</v>
      </c>
      <c r="F136" s="1" t="n">
        <v>7.19</v>
      </c>
      <c r="G136" s="1" t="n">
        <v>501</v>
      </c>
      <c r="H136" s="1" t="n">
        <v>245.49</v>
      </c>
      <c r="I136" s="1" t="n">
        <v>200</v>
      </c>
      <c r="J136" s="1" t="n">
        <v>92.63</v>
      </c>
      <c r="K136" s="1" t="n">
        <v>7.49</v>
      </c>
      <c r="L136" s="1" t="n">
        <v>33.67</v>
      </c>
      <c r="M136" s="1" t="n">
        <v>4.78</v>
      </c>
      <c r="N136" s="1" t="n">
        <v>0.05</v>
      </c>
      <c r="O136" s="1" t="n">
        <v>244</v>
      </c>
      <c r="P136" s="1" t="n">
        <v>37.22</v>
      </c>
      <c r="Q136" s="1" t="n">
        <v>34</v>
      </c>
      <c r="R136" s="1" t="n">
        <v>2.5</v>
      </c>
      <c r="S136" s="1" t="n">
        <v>1.22</v>
      </c>
      <c r="T136" s="1" t="e">
        <f aca="false">'2015'!$T136*1000</f>
        <v>#VALUE!</v>
      </c>
    </row>
    <row r="137" customFormat="false" ht="15" hidden="false" customHeight="false" outlineLevel="0" collapsed="false">
      <c r="A137" s="1" t="n">
        <v>136</v>
      </c>
      <c r="B137" s="1" t="s">
        <v>155</v>
      </c>
      <c r="C137" s="5" t="n">
        <v>735095</v>
      </c>
      <c r="D137" s="5" t="n">
        <v>2562316</v>
      </c>
      <c r="E137" s="1" t="n">
        <v>30.5</v>
      </c>
      <c r="F137" s="1" t="n">
        <v>6.85</v>
      </c>
      <c r="G137" s="1" t="n">
        <v>383</v>
      </c>
      <c r="H137" s="1" t="n">
        <v>187.67</v>
      </c>
      <c r="I137" s="1" t="n">
        <v>247</v>
      </c>
      <c r="J137" s="1" t="n">
        <v>66.04</v>
      </c>
      <c r="K137" s="1" t="n">
        <v>16.91</v>
      </c>
      <c r="L137" s="1" t="n">
        <v>45.82</v>
      </c>
      <c r="M137" s="1" t="n">
        <v>2.67</v>
      </c>
      <c r="N137" s="1" t="n">
        <v>0.05</v>
      </c>
      <c r="O137" s="1" t="n">
        <v>301.34</v>
      </c>
      <c r="P137" s="1" t="n">
        <v>15.88</v>
      </c>
      <c r="Q137" s="1" t="n">
        <v>14</v>
      </c>
      <c r="R137" s="1" t="n">
        <v>3.5</v>
      </c>
      <c r="S137" s="1" t="n">
        <v>0.96</v>
      </c>
      <c r="T137" s="1" t="e">
        <f aca="false">'2015'!$T137*1000</f>
        <v>#VALUE!</v>
      </c>
    </row>
    <row r="138" customFormat="false" ht="15" hidden="false" customHeight="false" outlineLevel="0" collapsed="false">
      <c r="A138" s="1" t="n">
        <v>137</v>
      </c>
      <c r="B138" s="1" t="s">
        <v>156</v>
      </c>
      <c r="C138" s="5" t="n">
        <v>736670</v>
      </c>
      <c r="D138" s="5" t="n">
        <v>2561368</v>
      </c>
      <c r="E138" s="1" t="n">
        <v>26.4</v>
      </c>
      <c r="F138" s="1" t="n">
        <v>6.81</v>
      </c>
      <c r="G138" s="1" t="n">
        <v>441</v>
      </c>
      <c r="H138" s="1" t="n">
        <v>216.09</v>
      </c>
      <c r="I138" s="1" t="n">
        <v>272</v>
      </c>
      <c r="J138" s="1" t="n">
        <v>53.64</v>
      </c>
      <c r="K138" s="1" t="n">
        <v>17.91</v>
      </c>
      <c r="L138" s="1" t="n">
        <v>56.17</v>
      </c>
      <c r="M138" s="1" t="n">
        <v>4.52</v>
      </c>
      <c r="N138" s="1" t="n">
        <v>0.04</v>
      </c>
      <c r="O138" s="1" t="n">
        <v>331.84</v>
      </c>
      <c r="P138" s="1" t="n">
        <v>14.89</v>
      </c>
      <c r="Q138" s="1" t="n">
        <v>12</v>
      </c>
      <c r="R138" s="1" t="n">
        <v>1.8</v>
      </c>
      <c r="S138" s="1" t="n">
        <v>0.85</v>
      </c>
      <c r="T138" s="1" t="e">
        <f aca="false">'2015'!$T138*1000</f>
        <v>#VALUE!</v>
      </c>
    </row>
    <row r="139" customFormat="false" ht="15" hidden="false" customHeight="false" outlineLevel="0" collapsed="false">
      <c r="A139" s="1" t="n">
        <v>138</v>
      </c>
      <c r="B139" s="1" t="s">
        <v>157</v>
      </c>
      <c r="C139" s="5" t="n">
        <v>738710</v>
      </c>
      <c r="D139" s="5" t="n">
        <v>2564032</v>
      </c>
      <c r="E139" s="1" t="n">
        <v>25.6</v>
      </c>
      <c r="F139" s="1" t="n">
        <v>7.1</v>
      </c>
      <c r="G139" s="1" t="n">
        <v>504</v>
      </c>
      <c r="H139" s="1" t="n">
        <v>246.96</v>
      </c>
      <c r="I139" s="1" t="n">
        <v>237</v>
      </c>
      <c r="J139" s="1" t="n">
        <v>59.62</v>
      </c>
      <c r="K139" s="1" t="n">
        <v>15.44</v>
      </c>
      <c r="L139" s="1" t="n">
        <v>36.74</v>
      </c>
      <c r="M139" s="1" t="n">
        <v>21.81</v>
      </c>
      <c r="N139" s="1" t="n">
        <v>0.05</v>
      </c>
      <c r="O139" s="1" t="n">
        <v>289.14</v>
      </c>
      <c r="P139" s="1" t="n">
        <v>21.84</v>
      </c>
      <c r="Q139" s="1" t="n">
        <v>32</v>
      </c>
      <c r="R139" s="1" t="n">
        <v>2</v>
      </c>
      <c r="S139" s="1" t="n">
        <v>1.26</v>
      </c>
      <c r="T139" s="1" t="e">
        <f aca="false">'2015'!$T139*1000</f>
        <v>#VALUE!</v>
      </c>
    </row>
    <row r="140" customFormat="false" ht="15" hidden="false" customHeight="false" outlineLevel="0" collapsed="false">
      <c r="A140" s="1"/>
      <c r="B140" s="1"/>
      <c r="C140" s="1"/>
      <c r="D140" s="1"/>
      <c r="E140" s="1" t="s">
        <v>158</v>
      </c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 t="e">
        <f aca="false">'2015'!$T140*1000</f>
        <v>#VALUE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1" activeCellId="0" sqref="D101"/>
    </sheetView>
  </sheetViews>
  <sheetFormatPr defaultColWidth="9.13671875" defaultRowHeight="15" zeroHeight="false" outlineLevelRow="0" outlineLevelCol="0"/>
  <cols>
    <col collapsed="false" customWidth="true" hidden="false" outlineLevel="0" max="17" min="17" style="0" width="14.14"/>
    <col collapsed="false" customWidth="true" hidden="false" outlineLevel="0" max="18" min="18" style="0" width="16.99"/>
    <col collapsed="false" customWidth="true" hidden="false" outlineLevel="0" max="19" min="19" style="0" width="11.99"/>
    <col collapsed="false" customWidth="true" hidden="false" outlineLevel="0" max="20" min="20" style="0" width="10.71"/>
    <col collapsed="false" customWidth="true" hidden="false" outlineLevel="0" max="21" min="21" style="0" width="11.7"/>
    <col collapsed="false" customWidth="true" hidden="false" outlineLevel="0" max="22" min="22" style="0" width="12.28"/>
    <col collapsed="false" customWidth="true" hidden="false" outlineLevel="0" max="23" min="23" style="0" width="10.28"/>
    <col collapsed="false" customWidth="true" hidden="false" outlineLevel="0" max="24" min="24" style="0" width="12.56"/>
    <col collapsed="false" customWidth="true" hidden="false" outlineLevel="0" max="25" min="25" style="0" width="15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159</v>
      </c>
      <c r="F1" s="1" t="s">
        <v>5</v>
      </c>
      <c r="G1" s="1" t="s">
        <v>160</v>
      </c>
      <c r="H1" s="1" t="s">
        <v>161</v>
      </c>
      <c r="I1" s="1" t="s">
        <v>162</v>
      </c>
      <c r="J1" s="1" t="s">
        <v>163</v>
      </c>
      <c r="K1" s="1" t="s">
        <v>164</v>
      </c>
      <c r="L1" s="1" t="s">
        <v>7</v>
      </c>
      <c r="M1" s="1" t="s">
        <v>165</v>
      </c>
      <c r="N1" s="1" t="s">
        <v>166</v>
      </c>
      <c r="O1" s="1" t="s">
        <v>167</v>
      </c>
      <c r="P1" s="1" t="s">
        <v>168</v>
      </c>
      <c r="Q1" s="1" t="s">
        <v>169</v>
      </c>
      <c r="R1" s="1" t="s">
        <v>170</v>
      </c>
      <c r="S1" s="1" t="s">
        <v>171</v>
      </c>
      <c r="T1" s="1" t="s">
        <v>172</v>
      </c>
      <c r="U1" s="1" t="s">
        <v>173</v>
      </c>
      <c r="V1" s="1" t="s">
        <v>174</v>
      </c>
      <c r="W1" s="1" t="s">
        <v>175</v>
      </c>
      <c r="X1" s="1" t="s">
        <v>176</v>
      </c>
      <c r="Y1" s="1" t="s">
        <v>177</v>
      </c>
    </row>
    <row r="2" customFormat="false" ht="15" hidden="false" customHeight="false" outlineLevel="0" collapsed="false">
      <c r="A2" s="1" t="n">
        <v>1</v>
      </c>
      <c r="B2" s="1" t="s">
        <v>178</v>
      </c>
      <c r="C2" s="1" t="n">
        <v>738112</v>
      </c>
      <c r="D2" s="1" t="n">
        <v>2543602</v>
      </c>
      <c r="E2" s="1" t="n">
        <v>22.2</v>
      </c>
      <c r="F2" s="1" t="n">
        <v>6.48</v>
      </c>
      <c r="G2" s="1" t="n">
        <v>60</v>
      </c>
      <c r="H2" s="1" t="n">
        <v>0.43</v>
      </c>
      <c r="I2" s="1" t="n">
        <v>432</v>
      </c>
      <c r="J2" s="1" t="n">
        <v>60</v>
      </c>
      <c r="K2" s="1" t="n">
        <v>5</v>
      </c>
      <c r="L2" s="1" t="n">
        <v>273</v>
      </c>
      <c r="M2" s="1" t="n">
        <v>235.29</v>
      </c>
      <c r="N2" s="1"/>
      <c r="O2" s="1" t="n">
        <v>60</v>
      </c>
      <c r="P2" s="1" t="n">
        <v>15.2</v>
      </c>
      <c r="Q2" s="9" t="n">
        <v>192.9</v>
      </c>
      <c r="R2" s="9" t="n">
        <v>171.8</v>
      </c>
      <c r="S2" s="9" t="n">
        <v>41</v>
      </c>
      <c r="T2" s="9" t="n">
        <v>10.9</v>
      </c>
      <c r="U2" s="9" t="n">
        <v>37.8</v>
      </c>
      <c r="V2" s="9" t="n">
        <v>18.8</v>
      </c>
      <c r="W2" s="9" t="n">
        <v>60</v>
      </c>
      <c r="X2" s="10" t="n">
        <v>36</v>
      </c>
      <c r="Y2" s="9" t="n">
        <v>4.1</v>
      </c>
    </row>
    <row r="3" customFormat="false" ht="15" hidden="false" customHeight="false" outlineLevel="0" collapsed="false">
      <c r="A3" s="1" t="n">
        <v>2</v>
      </c>
      <c r="B3" s="1" t="s">
        <v>179</v>
      </c>
      <c r="C3" s="1" t="n">
        <v>739915</v>
      </c>
      <c r="D3" s="1" t="n">
        <v>2544915</v>
      </c>
      <c r="E3" s="1" t="n">
        <v>25.6</v>
      </c>
      <c r="F3" s="1" t="n">
        <v>6.64</v>
      </c>
      <c r="G3" s="1" t="n">
        <v>45</v>
      </c>
      <c r="H3" s="1" t="n">
        <v>0.43</v>
      </c>
      <c r="I3" s="1" t="n">
        <v>393</v>
      </c>
      <c r="J3" s="1" t="n">
        <v>62</v>
      </c>
      <c r="K3" s="1" t="n">
        <v>4.6</v>
      </c>
      <c r="L3" s="1" t="n">
        <v>239</v>
      </c>
      <c r="M3" s="1" t="n">
        <v>254.9</v>
      </c>
      <c r="N3" s="1" t="n">
        <v>0.92</v>
      </c>
      <c r="O3" s="1" t="n">
        <v>50</v>
      </c>
      <c r="P3" s="1" t="n">
        <v>19.8</v>
      </c>
      <c r="Q3" s="9" t="n">
        <v>208.9</v>
      </c>
      <c r="R3" s="9" t="n">
        <v>126.3</v>
      </c>
      <c r="S3" s="9" t="n">
        <v>52</v>
      </c>
      <c r="T3" s="9" t="n">
        <v>8.1</v>
      </c>
      <c r="U3" s="9" t="n">
        <v>40</v>
      </c>
      <c r="V3" s="9" t="n">
        <v>6.4</v>
      </c>
      <c r="W3" s="9" t="n">
        <v>77</v>
      </c>
      <c r="X3" s="10" t="n">
        <v>40</v>
      </c>
      <c r="Y3" s="9" t="n">
        <v>3</v>
      </c>
    </row>
    <row r="4" customFormat="false" ht="15" hidden="false" customHeight="false" outlineLevel="0" collapsed="false">
      <c r="A4" s="1" t="n">
        <v>3</v>
      </c>
      <c r="B4" s="1" t="s">
        <v>180</v>
      </c>
      <c r="C4" s="1" t="n">
        <v>744005</v>
      </c>
      <c r="D4" s="1" t="n">
        <v>2549482</v>
      </c>
      <c r="E4" s="1" t="n">
        <v>24.4</v>
      </c>
      <c r="F4" s="1" t="n">
        <v>6.93</v>
      </c>
      <c r="G4" s="1" t="n">
        <v>94</v>
      </c>
      <c r="H4" s="1" t="n">
        <v>0.43</v>
      </c>
      <c r="I4" s="1" t="n">
        <v>687</v>
      </c>
      <c r="J4" s="1" t="n">
        <v>74</v>
      </c>
      <c r="K4" s="1" t="n">
        <v>5.2</v>
      </c>
      <c r="L4" s="1" t="n">
        <v>337</v>
      </c>
      <c r="M4" s="1" t="n">
        <v>225.49</v>
      </c>
      <c r="N4" s="1" t="n">
        <v>0.74</v>
      </c>
      <c r="O4" s="1" t="n">
        <v>60</v>
      </c>
      <c r="P4" s="1" t="n">
        <v>8.86</v>
      </c>
      <c r="Q4" s="9" t="n">
        <v>184.8</v>
      </c>
      <c r="R4" s="9" t="n">
        <v>204.7</v>
      </c>
      <c r="S4" s="9" t="n">
        <v>54.3</v>
      </c>
      <c r="T4" s="9" t="n">
        <v>8.8</v>
      </c>
      <c r="U4" s="9" t="n">
        <v>40.4</v>
      </c>
      <c r="V4" s="9" t="n">
        <v>25.2</v>
      </c>
      <c r="W4" s="9" t="n">
        <v>67</v>
      </c>
      <c r="X4" s="10" t="n">
        <v>110</v>
      </c>
      <c r="Y4" s="9" t="n">
        <v>3.2</v>
      </c>
    </row>
    <row r="5" customFormat="false" ht="15" hidden="false" customHeight="false" outlineLevel="0" collapsed="false">
      <c r="A5" s="1" t="n">
        <v>4</v>
      </c>
      <c r="B5" s="1" t="s">
        <v>181</v>
      </c>
      <c r="C5" s="1" t="n">
        <v>740125</v>
      </c>
      <c r="D5" s="1" t="n">
        <v>2550056</v>
      </c>
      <c r="E5" s="1" t="n">
        <v>26.1</v>
      </c>
      <c r="F5" s="1" t="n">
        <v>6.98</v>
      </c>
      <c r="G5" s="1" t="n">
        <v>90</v>
      </c>
      <c r="H5" s="1" t="n">
        <v>0.43</v>
      </c>
      <c r="I5" s="1" t="n">
        <v>503</v>
      </c>
      <c r="J5" s="1" t="n">
        <v>67</v>
      </c>
      <c r="K5" s="1" t="n">
        <v>5.1</v>
      </c>
      <c r="L5" s="1" t="n">
        <v>227</v>
      </c>
      <c r="M5" s="1" t="n">
        <v>205.88</v>
      </c>
      <c r="N5" s="1" t="n">
        <v>0.91</v>
      </c>
      <c r="O5" s="1" t="n">
        <v>70</v>
      </c>
      <c r="P5" s="1" t="n">
        <v>17.6</v>
      </c>
      <c r="Q5" s="9" t="n">
        <v>168.8</v>
      </c>
      <c r="R5" s="9" t="n">
        <v>132.3</v>
      </c>
      <c r="S5" s="9" t="n">
        <v>52</v>
      </c>
      <c r="T5" s="9" t="n">
        <v>10.6</v>
      </c>
      <c r="U5" s="9" t="n">
        <v>35.3</v>
      </c>
      <c r="V5" s="9" t="n">
        <v>10.7</v>
      </c>
      <c r="W5" s="9" t="n">
        <v>67</v>
      </c>
      <c r="X5" s="10" t="n">
        <v>36</v>
      </c>
      <c r="Y5" s="9" t="n">
        <v>2.3</v>
      </c>
    </row>
    <row r="6" customFormat="false" ht="15" hidden="false" customHeight="false" outlineLevel="0" collapsed="false">
      <c r="A6" s="1" t="n">
        <v>5</v>
      </c>
      <c r="B6" s="1" t="s">
        <v>180</v>
      </c>
      <c r="C6" s="1" t="n">
        <v>738012</v>
      </c>
      <c r="D6" s="1" t="n">
        <v>2549558</v>
      </c>
      <c r="E6" s="1" t="n">
        <v>23.8</v>
      </c>
      <c r="F6" s="1" t="n">
        <v>7.06</v>
      </c>
      <c r="G6" s="1" t="n">
        <v>68</v>
      </c>
      <c r="H6" s="1" t="n">
        <v>0.43</v>
      </c>
      <c r="I6" s="1" t="n">
        <v>435</v>
      </c>
      <c r="J6" s="1" t="n">
        <v>105</v>
      </c>
      <c r="K6" s="1" t="n">
        <v>8.4</v>
      </c>
      <c r="L6" s="1" t="n">
        <v>212</v>
      </c>
      <c r="M6" s="1" t="n">
        <v>245.1</v>
      </c>
      <c r="N6" s="1" t="n">
        <v>1.03</v>
      </c>
      <c r="O6" s="1" t="n">
        <v>70</v>
      </c>
      <c r="P6" s="1" t="n">
        <v>20.4</v>
      </c>
      <c r="Q6" s="9" t="n">
        <v>200.9</v>
      </c>
      <c r="R6" s="9" t="n">
        <v>133.5</v>
      </c>
      <c r="S6" s="9" t="n">
        <v>54</v>
      </c>
      <c r="T6" s="9" t="n">
        <v>12.1</v>
      </c>
      <c r="U6" s="9" t="n">
        <v>45</v>
      </c>
      <c r="V6" s="9" t="n">
        <v>5.1</v>
      </c>
      <c r="W6" s="9" t="n">
        <v>56</v>
      </c>
      <c r="X6" s="10" t="n">
        <v>20</v>
      </c>
      <c r="Y6" s="9" t="n">
        <v>4.3</v>
      </c>
    </row>
    <row r="7" customFormat="false" ht="15" hidden="false" customHeight="false" outlineLevel="0" collapsed="false">
      <c r="A7" s="1" t="n">
        <v>6</v>
      </c>
      <c r="B7" s="1" t="s">
        <v>182</v>
      </c>
      <c r="C7" s="1" t="n">
        <v>735379</v>
      </c>
      <c r="D7" s="1" t="n">
        <v>2549752</v>
      </c>
      <c r="E7" s="1" t="n">
        <v>22.5</v>
      </c>
      <c r="F7" s="1" t="n">
        <v>7.03</v>
      </c>
      <c r="G7" s="1" t="n">
        <v>85</v>
      </c>
      <c r="H7" s="1" t="n">
        <v>0.43</v>
      </c>
      <c r="I7" s="1" t="n">
        <v>370</v>
      </c>
      <c r="J7" s="1" t="n">
        <v>111</v>
      </c>
      <c r="K7" s="1" t="n">
        <v>9.3</v>
      </c>
      <c r="L7" s="1" t="n">
        <v>194</v>
      </c>
      <c r="M7" s="1" t="n">
        <v>205.88</v>
      </c>
      <c r="N7" s="1" t="n">
        <v>1.03</v>
      </c>
      <c r="O7" s="1" t="n">
        <v>60</v>
      </c>
      <c r="P7" s="1" t="n">
        <v>13.2</v>
      </c>
      <c r="Q7" s="9" t="n">
        <v>168.8</v>
      </c>
      <c r="R7" s="9" t="n">
        <v>129.9</v>
      </c>
      <c r="S7" s="9" t="n">
        <v>37</v>
      </c>
      <c r="T7" s="9" t="n">
        <v>9.8</v>
      </c>
      <c r="U7" s="9" t="n">
        <v>47</v>
      </c>
      <c r="V7" s="9" t="n">
        <v>3</v>
      </c>
      <c r="W7" s="9" t="n">
        <v>43</v>
      </c>
      <c r="X7" s="10" t="n">
        <v>16</v>
      </c>
      <c r="Y7" s="9" t="n">
        <v>4.1</v>
      </c>
    </row>
    <row r="8" customFormat="false" ht="15" hidden="false" customHeight="false" outlineLevel="0" collapsed="false">
      <c r="A8" s="1" t="n">
        <v>7</v>
      </c>
      <c r="B8" s="1" t="s">
        <v>183</v>
      </c>
      <c r="C8" s="1" t="n">
        <v>734598</v>
      </c>
      <c r="D8" s="1" t="n">
        <v>2548233</v>
      </c>
      <c r="E8" s="1" t="n">
        <v>22.8</v>
      </c>
      <c r="F8" s="1" t="n">
        <v>6.95</v>
      </c>
      <c r="G8" s="1" t="n">
        <v>74</v>
      </c>
      <c r="H8" s="1" t="n">
        <v>0.43</v>
      </c>
      <c r="I8" s="1" t="n">
        <v>369</v>
      </c>
      <c r="J8" s="1" t="n">
        <v>90</v>
      </c>
      <c r="K8" s="1" t="n">
        <v>7</v>
      </c>
      <c r="L8" s="1" t="n">
        <v>184</v>
      </c>
      <c r="M8" s="1" t="n">
        <v>205.88</v>
      </c>
      <c r="N8" s="1" t="n">
        <v>1.02</v>
      </c>
      <c r="O8" s="1" t="n">
        <v>60</v>
      </c>
      <c r="P8" s="1" t="n">
        <v>14.9</v>
      </c>
      <c r="Q8" s="9" t="n">
        <v>168.8</v>
      </c>
      <c r="R8" s="9" t="n">
        <v>106</v>
      </c>
      <c r="S8" s="9" t="n">
        <v>40</v>
      </c>
      <c r="T8" s="9" t="n">
        <v>12.6</v>
      </c>
      <c r="U8" s="9" t="n">
        <v>37.3</v>
      </c>
      <c r="V8" s="9" t="n">
        <v>3.1</v>
      </c>
      <c r="W8" s="9" t="n">
        <v>50</v>
      </c>
      <c r="X8" s="10" t="n">
        <v>13</v>
      </c>
      <c r="Y8" s="9" t="n">
        <v>3</v>
      </c>
    </row>
    <row r="9" customFormat="false" ht="15" hidden="false" customHeight="false" outlineLevel="0" collapsed="false">
      <c r="A9" s="1" t="n">
        <v>8</v>
      </c>
      <c r="B9" s="1" t="s">
        <v>184</v>
      </c>
      <c r="C9" s="1" t="n">
        <v>744865</v>
      </c>
      <c r="D9" s="1" t="n">
        <v>2548305</v>
      </c>
      <c r="E9" s="1" t="n">
        <v>23.2</v>
      </c>
      <c r="F9" s="1" t="n">
        <v>7.04</v>
      </c>
      <c r="G9" s="1" t="n">
        <v>116</v>
      </c>
      <c r="H9" s="1" t="n">
        <v>0.43</v>
      </c>
      <c r="I9" s="1" t="n">
        <v>491</v>
      </c>
      <c r="J9" s="1"/>
      <c r="K9" s="1"/>
      <c r="L9" s="1" t="n">
        <v>246</v>
      </c>
      <c r="M9" s="1" t="n">
        <v>235.29</v>
      </c>
      <c r="N9" s="1" t="n">
        <v>0.69</v>
      </c>
      <c r="O9" s="1" t="n">
        <v>40</v>
      </c>
      <c r="P9" s="1" t="n">
        <v>14.5</v>
      </c>
      <c r="Q9" s="9" t="n">
        <v>192.9</v>
      </c>
      <c r="R9" s="9" t="n">
        <v>165.8</v>
      </c>
      <c r="S9" s="9" t="n">
        <v>45.3</v>
      </c>
      <c r="T9" s="9" t="n">
        <v>9</v>
      </c>
      <c r="U9" s="9" t="n">
        <v>39.5</v>
      </c>
      <c r="V9" s="9" t="n">
        <v>16.3</v>
      </c>
      <c r="W9" s="9" t="n">
        <v>58</v>
      </c>
      <c r="X9" s="10" t="n">
        <v>30</v>
      </c>
      <c r="Y9" s="9" t="n">
        <v>3.3</v>
      </c>
    </row>
    <row r="10" customFormat="false" ht="15" hidden="false" customHeight="false" outlineLevel="0" collapsed="false">
      <c r="A10" s="1" t="n">
        <v>9</v>
      </c>
      <c r="B10" s="1" t="s">
        <v>185</v>
      </c>
      <c r="C10" s="1" t="n">
        <v>741222</v>
      </c>
      <c r="D10" s="1" t="n">
        <v>2555104</v>
      </c>
      <c r="E10" s="1" t="n">
        <v>26.4</v>
      </c>
      <c r="F10" s="1" t="n">
        <v>6.82</v>
      </c>
      <c r="G10" s="1" t="n">
        <v>80</v>
      </c>
      <c r="H10" s="1" t="n">
        <v>0.42</v>
      </c>
      <c r="I10" s="1" t="n">
        <v>562</v>
      </c>
      <c r="J10" s="1" t="n">
        <v>122</v>
      </c>
      <c r="K10" s="1" t="n">
        <v>9.3</v>
      </c>
      <c r="L10" s="1" t="n">
        <v>275</v>
      </c>
      <c r="M10" s="1" t="n">
        <v>254.9</v>
      </c>
      <c r="N10" s="1" t="n">
        <v>1.5</v>
      </c>
      <c r="O10" s="1" t="n">
        <v>40</v>
      </c>
      <c r="P10" s="1" t="n">
        <v>44.5</v>
      </c>
      <c r="Q10" s="9" t="n">
        <v>208.9</v>
      </c>
      <c r="R10" s="9" t="n">
        <v>89.1</v>
      </c>
      <c r="S10" s="9" t="n">
        <v>98</v>
      </c>
      <c r="T10" s="9" t="n">
        <v>7.7</v>
      </c>
      <c r="U10" s="9" t="n">
        <v>28.2</v>
      </c>
      <c r="V10" s="9" t="n">
        <v>4.5</v>
      </c>
      <c r="W10" s="9" t="n">
        <v>117</v>
      </c>
      <c r="X10" s="10" t="n">
        <v>50</v>
      </c>
      <c r="Y10" s="9" t="n">
        <v>3.2</v>
      </c>
    </row>
    <row r="11" customFormat="false" ht="15" hidden="false" customHeight="false" outlineLevel="0" collapsed="false">
      <c r="A11" s="1" t="n">
        <v>10</v>
      </c>
      <c r="B11" s="1" t="s">
        <v>186</v>
      </c>
      <c r="C11" s="1" t="n">
        <v>741480</v>
      </c>
      <c r="D11" s="1" t="n">
        <v>2556872</v>
      </c>
      <c r="E11" s="1" t="n">
        <v>21.6</v>
      </c>
      <c r="F11" s="1" t="n">
        <v>6.82</v>
      </c>
      <c r="G11" s="1" t="n">
        <v>145</v>
      </c>
      <c r="H11" s="1" t="n">
        <v>0.44</v>
      </c>
      <c r="I11" s="1" t="n">
        <v>559</v>
      </c>
      <c r="J11" s="1" t="n">
        <v>108</v>
      </c>
      <c r="K11" s="1" t="n">
        <v>9</v>
      </c>
      <c r="L11" s="1" t="n">
        <v>278</v>
      </c>
      <c r="M11" s="1" t="n">
        <v>264.71</v>
      </c>
      <c r="N11" s="1" t="n">
        <v>1.19</v>
      </c>
      <c r="O11" s="1" t="n">
        <v>60</v>
      </c>
      <c r="P11" s="1" t="n">
        <v>22.2</v>
      </c>
      <c r="Q11" s="9" t="n">
        <v>217</v>
      </c>
      <c r="R11" s="9" t="n">
        <v>193.3</v>
      </c>
      <c r="S11" s="9" t="n">
        <v>56</v>
      </c>
      <c r="T11" s="9" t="n">
        <v>7.8</v>
      </c>
      <c r="U11" s="9" t="n">
        <v>47</v>
      </c>
      <c r="V11" s="9" t="n">
        <v>18.4</v>
      </c>
      <c r="W11" s="9" t="n">
        <v>77</v>
      </c>
      <c r="X11" s="10" t="n">
        <v>62</v>
      </c>
      <c r="Y11" s="9" t="n">
        <v>4.1</v>
      </c>
    </row>
    <row r="12" customFormat="false" ht="15" hidden="false" customHeight="false" outlineLevel="0" collapsed="false">
      <c r="A12" s="1" t="n">
        <v>11</v>
      </c>
      <c r="B12" s="1" t="s">
        <v>187</v>
      </c>
      <c r="C12" s="1" t="n">
        <v>742254</v>
      </c>
      <c r="D12" s="1" t="n">
        <v>2557089</v>
      </c>
      <c r="E12" s="1" t="n">
        <v>22.4</v>
      </c>
      <c r="F12" s="1" t="n">
        <v>6.74</v>
      </c>
      <c r="G12" s="1" t="n">
        <v>160</v>
      </c>
      <c r="H12" s="1" t="n">
        <v>0.43</v>
      </c>
      <c r="I12" s="1" t="n">
        <v>618</v>
      </c>
      <c r="J12" s="1" t="n">
        <v>123</v>
      </c>
      <c r="K12" s="1" t="n">
        <v>10</v>
      </c>
      <c r="L12" s="1" t="n">
        <v>313</v>
      </c>
      <c r="M12" s="1" t="n">
        <v>274.51</v>
      </c>
      <c r="N12" s="1" t="n">
        <v>1.05</v>
      </c>
      <c r="O12" s="1" t="n">
        <v>70</v>
      </c>
      <c r="P12" s="1" t="n">
        <v>20.3</v>
      </c>
      <c r="Q12" s="9" t="n">
        <v>225</v>
      </c>
      <c r="R12" s="9" t="n">
        <v>179.2</v>
      </c>
      <c r="S12" s="9" t="n">
        <v>62</v>
      </c>
      <c r="T12" s="9" t="n">
        <v>6</v>
      </c>
      <c r="U12" s="9" t="n">
        <v>44.7</v>
      </c>
      <c r="V12" s="9" t="n">
        <v>16.4</v>
      </c>
      <c r="W12" s="9" t="n">
        <v>78</v>
      </c>
      <c r="X12" s="10" t="n">
        <v>100</v>
      </c>
      <c r="Y12" s="9" t="n">
        <v>3.8</v>
      </c>
    </row>
    <row r="13" customFormat="false" ht="15" hidden="false" customHeight="false" outlineLevel="0" collapsed="false">
      <c r="A13" s="1" t="n">
        <v>12</v>
      </c>
      <c r="B13" s="1" t="s">
        <v>188</v>
      </c>
      <c r="C13" s="1" t="n">
        <v>745041</v>
      </c>
      <c r="D13" s="1" t="n">
        <v>2556982</v>
      </c>
      <c r="E13" s="1" t="n">
        <v>22.9</v>
      </c>
      <c r="F13" s="1" t="n">
        <v>6.9</v>
      </c>
      <c r="G13" s="1" t="n">
        <v>193</v>
      </c>
      <c r="H13" s="1" t="n">
        <v>0.43</v>
      </c>
      <c r="I13" s="1" t="n">
        <v>462</v>
      </c>
      <c r="J13" s="1" t="n">
        <v>107</v>
      </c>
      <c r="K13" s="1" t="n">
        <v>8.7</v>
      </c>
      <c r="L13" s="1" t="n">
        <v>238</v>
      </c>
      <c r="M13" s="1" t="n">
        <v>264.71</v>
      </c>
      <c r="N13" s="1" t="n">
        <v>1.02</v>
      </c>
      <c r="O13" s="1" t="n">
        <v>40</v>
      </c>
      <c r="P13" s="1" t="n">
        <v>21.7</v>
      </c>
      <c r="Q13" s="9" t="n">
        <v>217</v>
      </c>
      <c r="R13" s="9" t="n">
        <v>153.3</v>
      </c>
      <c r="S13" s="9" t="n">
        <v>37</v>
      </c>
      <c r="T13" s="9" t="n">
        <v>5.7</v>
      </c>
      <c r="U13" s="9" t="n">
        <v>37.6</v>
      </c>
      <c r="V13" s="9" t="n">
        <v>14.4</v>
      </c>
      <c r="W13" s="9" t="n">
        <v>58</v>
      </c>
      <c r="X13" s="10" t="n">
        <v>18</v>
      </c>
      <c r="Y13" s="9" t="n">
        <v>3.8</v>
      </c>
    </row>
    <row r="14" customFormat="false" ht="15" hidden="false" customHeight="false" outlineLevel="0" collapsed="false">
      <c r="A14" s="1" t="n">
        <v>13</v>
      </c>
      <c r="B14" s="1" t="s">
        <v>188</v>
      </c>
      <c r="C14" s="1" t="n">
        <v>745850</v>
      </c>
      <c r="D14" s="1" t="n">
        <v>2562256</v>
      </c>
      <c r="E14" s="1" t="n">
        <v>23.9</v>
      </c>
      <c r="F14" s="1" t="n">
        <v>6.81</v>
      </c>
      <c r="G14" s="1" t="n">
        <v>246</v>
      </c>
      <c r="H14" s="1" t="n">
        <v>0.43</v>
      </c>
      <c r="I14" s="1" t="n">
        <v>400</v>
      </c>
      <c r="J14" s="1" t="n">
        <v>85</v>
      </c>
      <c r="K14" s="1" t="n">
        <v>6.8</v>
      </c>
      <c r="L14" s="1" t="n">
        <v>228</v>
      </c>
      <c r="M14" s="1" t="n">
        <v>215.69</v>
      </c>
      <c r="N14" s="1" t="n">
        <v>2.6</v>
      </c>
      <c r="O14" s="1" t="n">
        <v>60</v>
      </c>
      <c r="P14" s="1" t="n">
        <v>42</v>
      </c>
      <c r="Q14" s="9" t="n">
        <v>176.8</v>
      </c>
      <c r="R14" s="9" t="n">
        <v>98.7</v>
      </c>
      <c r="S14" s="9" t="n">
        <v>57</v>
      </c>
      <c r="T14" s="9" t="n">
        <v>8.4</v>
      </c>
      <c r="U14" s="9" t="n">
        <v>28.3</v>
      </c>
      <c r="V14" s="9" t="n">
        <v>6.8</v>
      </c>
      <c r="W14" s="9" t="n">
        <v>40</v>
      </c>
      <c r="X14" s="10" t="n">
        <v>19</v>
      </c>
      <c r="Y14" s="9" t="n">
        <v>4</v>
      </c>
    </row>
    <row r="15" customFormat="false" ht="15" hidden="false" customHeight="false" outlineLevel="0" collapsed="false">
      <c r="A15" s="1" t="n">
        <v>14</v>
      </c>
      <c r="B15" s="1" t="s">
        <v>189</v>
      </c>
      <c r="C15" s="1" t="n">
        <v>746484</v>
      </c>
      <c r="D15" s="1" t="n">
        <v>2558886</v>
      </c>
      <c r="E15" s="1" t="n">
        <v>24</v>
      </c>
      <c r="F15" s="1" t="n">
        <v>6.73</v>
      </c>
      <c r="G15" s="1" t="n">
        <v>137</v>
      </c>
      <c r="H15" s="1" t="n">
        <v>0.43</v>
      </c>
      <c r="I15" s="1" t="n">
        <v>465</v>
      </c>
      <c r="J15" s="1" t="n">
        <v>94</v>
      </c>
      <c r="K15" s="1" t="n">
        <v>7.6</v>
      </c>
      <c r="L15" s="1" t="n">
        <v>257</v>
      </c>
      <c r="M15" s="1" t="n">
        <v>264.71</v>
      </c>
      <c r="N15" s="1" t="n">
        <v>1.82</v>
      </c>
      <c r="O15" s="1" t="n">
        <v>70</v>
      </c>
      <c r="P15" s="1" t="n">
        <v>25.2</v>
      </c>
      <c r="Q15" s="9" t="n">
        <v>217</v>
      </c>
      <c r="R15" s="9" t="n">
        <v>177.8</v>
      </c>
      <c r="S15" s="9" t="n">
        <v>58</v>
      </c>
      <c r="T15" s="9" t="n">
        <v>7.8</v>
      </c>
      <c r="U15" s="9" t="n">
        <v>42.3</v>
      </c>
      <c r="V15" s="9" t="n">
        <v>17.5</v>
      </c>
      <c r="W15" s="9" t="n">
        <v>71</v>
      </c>
      <c r="X15" s="10" t="n">
        <v>38</v>
      </c>
      <c r="Y15" s="9" t="n">
        <v>3.1</v>
      </c>
    </row>
    <row r="16" customFormat="false" ht="15" hidden="false" customHeight="false" outlineLevel="0" collapsed="false">
      <c r="A16" s="1" t="n">
        <v>15</v>
      </c>
      <c r="B16" s="1" t="s">
        <v>187</v>
      </c>
      <c r="C16" s="1" t="n">
        <v>744545</v>
      </c>
      <c r="D16" s="1" t="n">
        <v>2552814</v>
      </c>
      <c r="E16" s="1" t="n">
        <v>24.3</v>
      </c>
      <c r="F16" s="1" t="n">
        <v>6.87</v>
      </c>
      <c r="G16" s="1" t="n">
        <v>143</v>
      </c>
      <c r="H16" s="1" t="n">
        <v>0.43</v>
      </c>
      <c r="I16" s="1" t="n">
        <v>485</v>
      </c>
      <c r="J16" s="1" t="n">
        <v>69</v>
      </c>
      <c r="K16" s="1" t="n">
        <v>5.4</v>
      </c>
      <c r="L16" s="1" t="n">
        <v>253</v>
      </c>
      <c r="M16" s="1" t="n">
        <v>264.71</v>
      </c>
      <c r="N16" s="1" t="n">
        <v>0.94</v>
      </c>
      <c r="O16" s="1" t="n">
        <v>40</v>
      </c>
      <c r="P16" s="1" t="n">
        <v>10.5</v>
      </c>
      <c r="Q16" s="9" t="n">
        <v>217</v>
      </c>
      <c r="R16" s="9" t="n">
        <v>171.3</v>
      </c>
      <c r="S16" s="9" t="n">
        <v>32.5</v>
      </c>
      <c r="T16" s="9" t="n">
        <v>3.5</v>
      </c>
      <c r="U16" s="9" t="n">
        <v>35.3</v>
      </c>
      <c r="V16" s="9" t="n">
        <v>20.2</v>
      </c>
      <c r="W16" s="9" t="n">
        <v>58</v>
      </c>
      <c r="X16" s="10" t="n">
        <v>32</v>
      </c>
      <c r="Y16" s="9" t="n">
        <v>2.8</v>
      </c>
    </row>
    <row r="17" customFormat="false" ht="15" hidden="false" customHeight="false" outlineLevel="0" collapsed="false">
      <c r="A17" s="1" t="n">
        <v>16</v>
      </c>
      <c r="B17" s="1" t="s">
        <v>190</v>
      </c>
      <c r="C17" s="1" t="n">
        <v>738316</v>
      </c>
      <c r="D17" s="1" t="n">
        <v>2555773</v>
      </c>
      <c r="E17" s="1" t="n">
        <v>24.3</v>
      </c>
      <c r="F17" s="1" t="n">
        <v>6.57</v>
      </c>
      <c r="G17" s="1" t="n">
        <v>90</v>
      </c>
      <c r="H17" s="1" t="n">
        <v>0.43</v>
      </c>
      <c r="I17" s="1" t="n">
        <v>456</v>
      </c>
      <c r="J17" s="1" t="n">
        <v>54</v>
      </c>
      <c r="K17" s="1" t="n">
        <v>4.5</v>
      </c>
      <c r="L17" s="1" t="n">
        <v>249</v>
      </c>
      <c r="M17" s="1" t="n">
        <v>245.1</v>
      </c>
      <c r="N17" s="1" t="n">
        <v>1.21</v>
      </c>
      <c r="O17" s="1" t="n">
        <v>70</v>
      </c>
      <c r="P17" s="1" t="n">
        <v>21.4</v>
      </c>
      <c r="Q17" s="9" t="n">
        <v>200.9</v>
      </c>
      <c r="R17" s="9" t="n">
        <v>159.4</v>
      </c>
      <c r="S17" s="9" t="n">
        <v>37</v>
      </c>
      <c r="T17" s="9" t="n">
        <v>9.4</v>
      </c>
      <c r="U17" s="9" t="n">
        <v>51.6</v>
      </c>
      <c r="V17" s="9" t="n">
        <v>7.4</v>
      </c>
      <c r="W17" s="9" t="n">
        <v>74</v>
      </c>
      <c r="X17" s="10" t="n">
        <v>45</v>
      </c>
      <c r="Y17" s="9" t="n">
        <v>2.9</v>
      </c>
    </row>
    <row r="18" customFormat="false" ht="15" hidden="false" customHeight="false" outlineLevel="0" collapsed="false">
      <c r="A18" s="1" t="n">
        <v>17</v>
      </c>
      <c r="B18" s="1" t="s">
        <v>191</v>
      </c>
      <c r="C18" s="1" t="n">
        <v>736445</v>
      </c>
      <c r="D18" s="1" t="n">
        <v>2553868</v>
      </c>
      <c r="E18" s="1" t="n">
        <v>24.2</v>
      </c>
      <c r="F18" s="1" t="n">
        <v>6.09</v>
      </c>
      <c r="G18" s="1" t="n">
        <v>147</v>
      </c>
      <c r="H18" s="1" t="n">
        <v>0.43</v>
      </c>
      <c r="I18" s="1" t="n">
        <v>361</v>
      </c>
      <c r="J18" s="1" t="n">
        <v>63</v>
      </c>
      <c r="K18" s="1" t="n">
        <v>5.3</v>
      </c>
      <c r="L18" s="1" t="n">
        <v>199</v>
      </c>
      <c r="M18" s="1" t="n">
        <v>235.29</v>
      </c>
      <c r="N18" s="1" t="n">
        <v>0.96</v>
      </c>
      <c r="O18" s="1" t="n">
        <v>50</v>
      </c>
      <c r="P18" s="1" t="n">
        <v>16.1</v>
      </c>
      <c r="Q18" s="9" t="n">
        <v>192.9</v>
      </c>
      <c r="R18" s="9" t="n">
        <v>130.9</v>
      </c>
      <c r="S18" s="9" t="n">
        <v>33</v>
      </c>
      <c r="T18" s="9" t="n">
        <v>6.9</v>
      </c>
      <c r="U18" s="9" t="n">
        <v>49.4</v>
      </c>
      <c r="V18" s="9" t="n">
        <v>1.8</v>
      </c>
      <c r="W18" s="9" t="n">
        <v>53</v>
      </c>
      <c r="X18" s="10" t="n">
        <v>17</v>
      </c>
      <c r="Y18" s="9" t="n">
        <v>4</v>
      </c>
    </row>
    <row r="19" customFormat="false" ht="15" hidden="false" customHeight="false" outlineLevel="0" collapsed="false">
      <c r="A19" s="1" t="n">
        <v>18</v>
      </c>
      <c r="B19" s="1" t="s">
        <v>192</v>
      </c>
      <c r="C19" s="1" t="n">
        <v>737005</v>
      </c>
      <c r="D19" s="1" t="n">
        <v>2556041</v>
      </c>
      <c r="E19" s="1" t="n">
        <v>23.4</v>
      </c>
      <c r="F19" s="1" t="n">
        <v>6.49</v>
      </c>
      <c r="G19" s="1" t="n">
        <v>125</v>
      </c>
      <c r="H19" s="1" t="n">
        <v>0.43</v>
      </c>
      <c r="I19" s="1" t="n">
        <v>479</v>
      </c>
      <c r="J19" s="1" t="n">
        <v>66</v>
      </c>
      <c r="K19" s="1" t="n">
        <v>5.3</v>
      </c>
      <c r="L19" s="1" t="n">
        <v>227</v>
      </c>
      <c r="M19" s="1" t="n">
        <v>274.51</v>
      </c>
      <c r="N19" s="1" t="n">
        <v>1.25</v>
      </c>
      <c r="O19" s="1" t="n">
        <v>60</v>
      </c>
      <c r="P19" s="1" t="n">
        <v>21</v>
      </c>
      <c r="Q19" s="9" t="n">
        <v>225</v>
      </c>
      <c r="R19" s="9" t="n">
        <v>124</v>
      </c>
      <c r="S19" s="9" t="n">
        <v>53</v>
      </c>
      <c r="T19" s="9" t="n">
        <v>13.2</v>
      </c>
      <c r="U19" s="9" t="n">
        <v>42.2</v>
      </c>
      <c r="V19" s="9" t="n">
        <v>4.5</v>
      </c>
      <c r="W19" s="9" t="n">
        <v>741</v>
      </c>
      <c r="X19" s="10" t="n">
        <v>21</v>
      </c>
      <c r="Y19" s="9" t="n">
        <v>2.4</v>
      </c>
    </row>
    <row r="20" customFormat="false" ht="15" hidden="false" customHeight="false" outlineLevel="0" collapsed="false">
      <c r="A20" s="1" t="n">
        <v>19</v>
      </c>
      <c r="B20" s="1" t="s">
        <v>193</v>
      </c>
      <c r="C20" s="1" t="n">
        <v>736332</v>
      </c>
      <c r="D20" s="1" t="n">
        <v>2557823</v>
      </c>
      <c r="E20" s="1" t="n">
        <v>24</v>
      </c>
      <c r="F20" s="1" t="n">
        <v>6.36</v>
      </c>
      <c r="G20" s="1" t="n">
        <v>271</v>
      </c>
      <c r="H20" s="1" t="n">
        <v>0.43</v>
      </c>
      <c r="I20" s="1" t="n">
        <v>361</v>
      </c>
      <c r="J20" s="1" t="n">
        <v>70</v>
      </c>
      <c r="K20" s="1" t="n">
        <v>5.5</v>
      </c>
      <c r="L20" s="1" t="n">
        <v>195</v>
      </c>
      <c r="M20" s="1" t="n">
        <v>215.69</v>
      </c>
      <c r="N20" s="1" t="n">
        <v>0.95</v>
      </c>
      <c r="O20" s="1" t="n">
        <v>70</v>
      </c>
      <c r="P20" s="1" t="n">
        <v>15</v>
      </c>
      <c r="Q20" s="9" t="n">
        <v>176.8</v>
      </c>
      <c r="R20" s="9" t="n">
        <v>144.3</v>
      </c>
      <c r="S20" s="9" t="n">
        <v>24</v>
      </c>
      <c r="T20" s="9" t="n">
        <v>7.6</v>
      </c>
      <c r="U20" s="9" t="n">
        <v>47</v>
      </c>
      <c r="V20" s="9" t="n">
        <v>6.5</v>
      </c>
      <c r="W20" s="9" t="n">
        <v>53</v>
      </c>
      <c r="X20" s="10" t="n">
        <v>15</v>
      </c>
      <c r="Y20" s="9" t="n">
        <v>2.4</v>
      </c>
    </row>
    <row r="21" customFormat="false" ht="15" hidden="false" customHeight="false" outlineLevel="0" collapsed="false">
      <c r="A21" s="1" t="n">
        <v>20</v>
      </c>
      <c r="B21" s="1" t="s">
        <v>185</v>
      </c>
      <c r="C21" s="1" t="n">
        <v>742018</v>
      </c>
      <c r="D21" s="1" t="n">
        <v>2552623</v>
      </c>
      <c r="E21" s="1" t="n">
        <v>27.8</v>
      </c>
      <c r="F21" s="1" t="n">
        <v>7.73</v>
      </c>
      <c r="G21" s="1" t="n">
        <v>300</v>
      </c>
      <c r="H21" s="1" t="n">
        <v>0.42</v>
      </c>
      <c r="I21" s="1" t="n">
        <v>599</v>
      </c>
      <c r="J21" s="1" t="n">
        <v>74</v>
      </c>
      <c r="K21" s="1" t="n">
        <v>5.4</v>
      </c>
      <c r="L21" s="1" t="n">
        <v>311</v>
      </c>
      <c r="M21" s="1" t="n">
        <v>236.58</v>
      </c>
      <c r="N21" s="1" t="n">
        <v>1.21</v>
      </c>
      <c r="O21" s="1" t="n">
        <v>50</v>
      </c>
      <c r="P21" s="1" t="n">
        <v>27.2</v>
      </c>
      <c r="Q21" s="9" t="n">
        <v>193.9</v>
      </c>
      <c r="R21" s="9" t="n">
        <v>87.8</v>
      </c>
      <c r="S21" s="9" t="n">
        <v>89</v>
      </c>
      <c r="T21" s="9" t="n">
        <v>7.8</v>
      </c>
      <c r="U21" s="9" t="n">
        <v>18</v>
      </c>
      <c r="V21" s="9" t="n">
        <v>10.4</v>
      </c>
      <c r="W21" s="9" t="n">
        <v>139</v>
      </c>
      <c r="X21" s="10" t="n">
        <v>80</v>
      </c>
      <c r="Y21" s="9" t="n">
        <v>2.9</v>
      </c>
    </row>
    <row r="22" customFormat="false" ht="15" hidden="false" customHeight="false" outlineLevel="0" collapsed="false">
      <c r="A22" s="1" t="n">
        <v>21</v>
      </c>
      <c r="B22" s="1" t="s">
        <v>194</v>
      </c>
      <c r="C22" s="1" t="n">
        <v>738314</v>
      </c>
      <c r="D22" s="1" t="n">
        <v>2558997</v>
      </c>
      <c r="E22" s="1" t="n">
        <v>22.7</v>
      </c>
      <c r="F22" s="1" t="n">
        <v>7.55</v>
      </c>
      <c r="G22" s="1" t="n">
        <v>355</v>
      </c>
      <c r="H22" s="1" t="n">
        <v>0.43</v>
      </c>
      <c r="I22" s="1" t="n">
        <v>478</v>
      </c>
      <c r="J22" s="1" t="n">
        <v>52</v>
      </c>
      <c r="K22" s="1" t="n">
        <v>5.1</v>
      </c>
      <c r="L22" s="1" t="n">
        <v>244</v>
      </c>
      <c r="M22" s="1" t="n">
        <v>295.73</v>
      </c>
      <c r="N22" s="1" t="n">
        <v>1.32</v>
      </c>
      <c r="O22" s="1" t="n">
        <v>60</v>
      </c>
      <c r="P22" s="1" t="n">
        <v>20.4</v>
      </c>
      <c r="Q22" s="9" t="n">
        <v>242.4</v>
      </c>
      <c r="R22" s="9" t="n">
        <v>194.4</v>
      </c>
      <c r="S22" s="9" t="n">
        <v>42.5</v>
      </c>
      <c r="T22" s="9" t="n">
        <v>12.1</v>
      </c>
      <c r="U22" s="9" t="n">
        <v>54.9</v>
      </c>
      <c r="V22" s="9" t="n">
        <v>13.9</v>
      </c>
      <c r="W22" s="9" t="n">
        <v>87</v>
      </c>
      <c r="X22" s="10" t="n">
        <v>43</v>
      </c>
      <c r="Y22" s="9" t="n">
        <v>3.6</v>
      </c>
    </row>
    <row r="23" customFormat="false" ht="15" hidden="false" customHeight="false" outlineLevel="0" collapsed="false">
      <c r="A23" s="1" t="n">
        <v>22</v>
      </c>
      <c r="B23" s="1" t="s">
        <v>195</v>
      </c>
      <c r="C23" s="1" t="n">
        <v>739656</v>
      </c>
      <c r="D23" s="1" t="n">
        <v>2559718</v>
      </c>
      <c r="E23" s="1" t="n">
        <v>23.2</v>
      </c>
      <c r="F23" s="1" t="n">
        <v>7.54</v>
      </c>
      <c r="G23" s="1" t="n">
        <v>330</v>
      </c>
      <c r="H23" s="1" t="n">
        <v>0.43</v>
      </c>
      <c r="I23" s="1" t="n">
        <v>539</v>
      </c>
      <c r="J23" s="1" t="n">
        <v>54</v>
      </c>
      <c r="K23" s="1" t="n">
        <v>4.4</v>
      </c>
      <c r="L23" s="1" t="n">
        <v>258</v>
      </c>
      <c r="M23" s="1" t="n">
        <v>236.58</v>
      </c>
      <c r="N23" s="1" t="n">
        <v>1.05</v>
      </c>
      <c r="O23" s="1" t="n">
        <v>50</v>
      </c>
      <c r="P23" s="1" t="n">
        <v>17.9</v>
      </c>
      <c r="Q23" s="9" t="n">
        <v>193.9</v>
      </c>
      <c r="R23" s="9" t="n">
        <v>165.5</v>
      </c>
      <c r="S23" s="9" t="n">
        <v>41.4</v>
      </c>
      <c r="T23" s="9" t="n">
        <v>9.3</v>
      </c>
      <c r="U23" s="9" t="n">
        <v>35.3</v>
      </c>
      <c r="V23" s="9" t="n">
        <v>18.8</v>
      </c>
      <c r="W23" s="9" t="n">
        <v>49</v>
      </c>
      <c r="X23" s="10" t="n">
        <v>34</v>
      </c>
      <c r="Y23" s="9" t="n">
        <v>4.3</v>
      </c>
    </row>
    <row r="24" customFormat="false" ht="15" hidden="false" customHeight="false" outlineLevel="0" collapsed="false">
      <c r="A24" s="1" t="n">
        <v>23</v>
      </c>
      <c r="B24" s="1" t="s">
        <v>196</v>
      </c>
      <c r="C24" s="1" t="n">
        <v>736816</v>
      </c>
      <c r="D24" s="1" t="n">
        <v>2560262</v>
      </c>
      <c r="E24" s="1" t="n">
        <v>23.3</v>
      </c>
      <c r="F24" s="1" t="n">
        <v>7.46</v>
      </c>
      <c r="G24" s="1" t="n">
        <v>359</v>
      </c>
      <c r="H24" s="1" t="n">
        <v>0.43</v>
      </c>
      <c r="I24" s="1" t="n">
        <v>459</v>
      </c>
      <c r="J24" s="1" t="n">
        <v>85</v>
      </c>
      <c r="K24" s="1" t="n">
        <v>6.9</v>
      </c>
      <c r="L24" s="1" t="n">
        <v>228</v>
      </c>
      <c r="M24" s="1" t="n">
        <v>295.73</v>
      </c>
      <c r="N24" s="1" t="n">
        <v>0.87</v>
      </c>
      <c r="O24" s="1" t="n">
        <v>100</v>
      </c>
      <c r="P24" s="1" t="n">
        <v>20.9</v>
      </c>
      <c r="Q24" s="9" t="n">
        <v>242.4</v>
      </c>
      <c r="R24" s="9" t="n">
        <v>175.9</v>
      </c>
      <c r="S24" s="9" t="n">
        <v>43.8</v>
      </c>
      <c r="T24" s="9" t="n">
        <v>12.7</v>
      </c>
      <c r="U24" s="9" t="n">
        <v>63.3</v>
      </c>
      <c r="V24" s="9" t="n">
        <v>4.3</v>
      </c>
      <c r="W24" s="9" t="n">
        <v>81</v>
      </c>
      <c r="X24" s="10" t="n">
        <v>23</v>
      </c>
      <c r="Y24" s="9" t="n">
        <v>3.1</v>
      </c>
    </row>
    <row r="25" customFormat="false" ht="15" hidden="false" customHeight="false" outlineLevel="0" collapsed="false">
      <c r="A25" s="1" t="n">
        <v>24</v>
      </c>
      <c r="B25" s="1" t="s">
        <v>197</v>
      </c>
      <c r="C25" s="1" t="n">
        <v>735217</v>
      </c>
      <c r="D25" s="1" t="n">
        <v>2558555</v>
      </c>
      <c r="E25" s="1" t="n">
        <v>24.4</v>
      </c>
      <c r="F25" s="1" t="n">
        <v>7.55</v>
      </c>
      <c r="G25" s="1" t="n">
        <v>389</v>
      </c>
      <c r="H25" s="1" t="n">
        <v>0.43</v>
      </c>
      <c r="I25" s="1" t="n">
        <v>451</v>
      </c>
      <c r="J25" s="1" t="n">
        <v>63</v>
      </c>
      <c r="K25" s="1" t="n">
        <v>5</v>
      </c>
      <c r="L25" s="1" t="n">
        <v>194</v>
      </c>
      <c r="M25" s="1" t="n">
        <v>276.01</v>
      </c>
      <c r="N25" s="1" t="n">
        <v>0.86</v>
      </c>
      <c r="O25" s="1" t="n">
        <v>80</v>
      </c>
      <c r="P25" s="1" t="n">
        <v>14.2</v>
      </c>
      <c r="Q25" s="9" t="n">
        <v>226.2</v>
      </c>
      <c r="R25" s="9" t="n">
        <v>154.3</v>
      </c>
      <c r="S25" s="9" t="n">
        <v>33.1</v>
      </c>
      <c r="T25" s="9" t="n">
        <v>12.5</v>
      </c>
      <c r="U25" s="9" t="n">
        <v>56.8</v>
      </c>
      <c r="V25" s="9" t="n">
        <v>3</v>
      </c>
      <c r="W25" s="9" t="n">
        <v>89</v>
      </c>
      <c r="X25" s="10" t="n">
        <v>20</v>
      </c>
      <c r="Y25" s="9" t="n">
        <v>2.7</v>
      </c>
    </row>
    <row r="26" customFormat="false" ht="15" hidden="false" customHeight="false" outlineLevel="0" collapsed="false">
      <c r="A26" s="1" t="n">
        <v>25</v>
      </c>
      <c r="B26" s="1" t="s">
        <v>198</v>
      </c>
      <c r="C26" s="1" t="n">
        <v>735174</v>
      </c>
      <c r="D26" s="1" t="n">
        <v>2561239</v>
      </c>
      <c r="E26" s="1" t="n">
        <v>28.1</v>
      </c>
      <c r="F26" s="1" t="n">
        <v>7.61</v>
      </c>
      <c r="G26" s="1" t="n">
        <v>415</v>
      </c>
      <c r="H26" s="1" t="n">
        <v>0.42</v>
      </c>
      <c r="I26" s="1" t="n">
        <v>447</v>
      </c>
      <c r="J26" s="1" t="n">
        <v>97</v>
      </c>
      <c r="K26" s="1" t="n">
        <v>7.2</v>
      </c>
      <c r="L26" s="1" t="n">
        <v>200</v>
      </c>
      <c r="M26" s="1" t="n">
        <v>256.3</v>
      </c>
      <c r="N26" s="1" t="n">
        <v>0.75</v>
      </c>
      <c r="O26" s="1" t="n">
        <v>80</v>
      </c>
      <c r="P26" s="1" t="n">
        <v>14.3</v>
      </c>
      <c r="Q26" s="9" t="n">
        <v>210.1</v>
      </c>
      <c r="R26" s="9" t="n">
        <v>149.4</v>
      </c>
      <c r="S26" s="9" t="n">
        <v>37.3</v>
      </c>
      <c r="T26" s="9" t="n">
        <v>13.1</v>
      </c>
      <c r="U26" s="9" t="n">
        <v>55.3</v>
      </c>
      <c r="V26" s="9" t="n">
        <v>2.7</v>
      </c>
      <c r="W26" s="9" t="n">
        <v>97</v>
      </c>
      <c r="X26" s="10" t="n">
        <v>22</v>
      </c>
      <c r="Y26" s="9" t="n">
        <v>2.7</v>
      </c>
    </row>
    <row r="27" customFormat="false" ht="15" hidden="false" customHeight="false" outlineLevel="0" collapsed="false">
      <c r="A27" s="1" t="n">
        <v>26</v>
      </c>
      <c r="B27" s="1"/>
      <c r="C27" s="1" t="n">
        <v>733161</v>
      </c>
      <c r="D27" s="1" t="n">
        <v>2560518</v>
      </c>
      <c r="E27" s="1" t="n">
        <v>27.7</v>
      </c>
      <c r="F27" s="1" t="n">
        <v>7.57</v>
      </c>
      <c r="G27" s="1" t="n">
        <v>353</v>
      </c>
      <c r="H27" s="1" t="n">
        <v>0.42</v>
      </c>
      <c r="I27" s="1" t="n">
        <v>441</v>
      </c>
      <c r="J27" s="1" t="n">
        <v>101</v>
      </c>
      <c r="K27" s="1" t="n">
        <v>7.8</v>
      </c>
      <c r="L27" s="1" t="n">
        <v>203</v>
      </c>
      <c r="M27" s="1" t="n">
        <v>256.3</v>
      </c>
      <c r="N27" s="1" t="n">
        <v>0.88</v>
      </c>
      <c r="O27" s="1" t="n">
        <v>80</v>
      </c>
      <c r="P27" s="1" t="n">
        <v>17.3</v>
      </c>
      <c r="Q27" s="9" t="n">
        <v>210.1</v>
      </c>
      <c r="R27" s="9" t="n">
        <v>153.4</v>
      </c>
      <c r="S27" s="9" t="n">
        <v>43.7</v>
      </c>
      <c r="T27" s="9" t="n">
        <v>10.1</v>
      </c>
      <c r="U27" s="9" t="n">
        <v>56.1</v>
      </c>
      <c r="V27" s="9" t="n">
        <v>3.2</v>
      </c>
      <c r="W27" s="9" t="n">
        <v>77</v>
      </c>
      <c r="X27" s="10" t="n">
        <v>28</v>
      </c>
      <c r="Y27" s="9" t="n">
        <v>2.7</v>
      </c>
    </row>
    <row r="28" customFormat="false" ht="15" hidden="false" customHeight="false" outlineLevel="0" collapsed="false">
      <c r="A28" s="1" t="n">
        <v>27</v>
      </c>
      <c r="B28" s="1" t="s">
        <v>199</v>
      </c>
      <c r="C28" s="1" t="n">
        <v>730888</v>
      </c>
      <c r="D28" s="1" t="n">
        <v>2548338</v>
      </c>
      <c r="E28" s="1" t="n">
        <v>24.6</v>
      </c>
      <c r="F28" s="1" t="n">
        <v>7.59</v>
      </c>
      <c r="G28" s="1" t="n">
        <v>375</v>
      </c>
      <c r="H28" s="1" t="n">
        <v>0.43</v>
      </c>
      <c r="I28" s="1" t="n">
        <v>275</v>
      </c>
      <c r="J28" s="1"/>
      <c r="K28" s="1"/>
      <c r="L28" s="1" t="n">
        <v>181</v>
      </c>
      <c r="M28" s="1" t="n">
        <v>177.44</v>
      </c>
      <c r="N28" s="1" t="n">
        <v>0.98</v>
      </c>
      <c r="O28" s="1" t="n">
        <v>80</v>
      </c>
      <c r="P28" s="1" t="n">
        <v>15</v>
      </c>
      <c r="Q28" s="9" t="n">
        <v>145.4</v>
      </c>
      <c r="R28" s="9" t="n">
        <v>96</v>
      </c>
      <c r="S28" s="9" t="n">
        <v>34.1</v>
      </c>
      <c r="T28" s="9" t="n">
        <v>11.1</v>
      </c>
      <c r="U28" s="9" t="n">
        <v>35.3</v>
      </c>
      <c r="V28" s="9" t="n">
        <v>1.9</v>
      </c>
      <c r="W28" s="9" t="n">
        <v>93</v>
      </c>
      <c r="X28" s="10" t="n">
        <v>16</v>
      </c>
      <c r="Y28" s="9" t="n">
        <v>2.6</v>
      </c>
    </row>
    <row r="29" customFormat="false" ht="15" hidden="false" customHeight="false" outlineLevel="0" collapsed="false">
      <c r="A29" s="1" t="n">
        <v>28</v>
      </c>
      <c r="B29" s="1" t="s">
        <v>199</v>
      </c>
      <c r="C29" s="1" t="n">
        <v>733820</v>
      </c>
      <c r="D29" s="1" t="n">
        <v>2548665</v>
      </c>
      <c r="E29" s="1" t="n">
        <v>29.2</v>
      </c>
      <c r="F29" s="1" t="n">
        <v>7.6</v>
      </c>
      <c r="G29" s="1" t="n">
        <v>358</v>
      </c>
      <c r="H29" s="1" t="n">
        <v>0.42</v>
      </c>
      <c r="I29" s="1" t="n">
        <v>468</v>
      </c>
      <c r="J29" s="1"/>
      <c r="K29" s="1"/>
      <c r="L29" s="1" t="n">
        <v>201</v>
      </c>
      <c r="M29" s="1" t="n">
        <v>236.58</v>
      </c>
      <c r="N29" s="1" t="n">
        <v>1.17</v>
      </c>
      <c r="O29" s="1" t="n">
        <v>80</v>
      </c>
      <c r="P29" s="1" t="n">
        <v>24.5</v>
      </c>
      <c r="Q29" s="9" t="n">
        <v>193.9</v>
      </c>
      <c r="R29" s="9" t="n">
        <v>120.3</v>
      </c>
      <c r="S29" s="9" t="n">
        <v>43.1</v>
      </c>
      <c r="T29" s="9" t="n">
        <v>11.5</v>
      </c>
      <c r="U29" s="9" t="n">
        <v>44</v>
      </c>
      <c r="V29" s="9" t="n">
        <v>2.5</v>
      </c>
      <c r="W29" s="9" t="n">
        <v>92</v>
      </c>
      <c r="X29" s="10" t="n">
        <v>29</v>
      </c>
      <c r="Y29" s="9" t="n">
        <v>3</v>
      </c>
    </row>
    <row r="30" customFormat="false" ht="15" hidden="false" customHeight="false" outlineLevel="0" collapsed="false">
      <c r="A30" s="1" t="n">
        <v>29</v>
      </c>
      <c r="B30" s="1" t="s">
        <v>186</v>
      </c>
      <c r="C30" s="1" t="n">
        <v>733258</v>
      </c>
      <c r="D30" s="1" t="n">
        <v>2547200</v>
      </c>
      <c r="E30" s="1" t="n">
        <v>23</v>
      </c>
      <c r="F30" s="1" t="n">
        <v>7.41</v>
      </c>
      <c r="G30" s="1" t="n">
        <v>376</v>
      </c>
      <c r="H30" s="1" t="n">
        <v>0.43</v>
      </c>
      <c r="I30" s="1" t="n">
        <v>329</v>
      </c>
      <c r="J30" s="1"/>
      <c r="K30" s="1"/>
      <c r="L30" s="1" t="n">
        <v>177</v>
      </c>
      <c r="M30" s="1" t="n">
        <v>216.87</v>
      </c>
      <c r="N30" s="1" t="n">
        <v>0.92</v>
      </c>
      <c r="O30" s="1" t="n">
        <v>60</v>
      </c>
      <c r="P30" s="1" t="n">
        <v>17.4</v>
      </c>
      <c r="Q30" s="9" t="n">
        <v>177.8</v>
      </c>
      <c r="R30" s="9" t="n">
        <v>154.8</v>
      </c>
      <c r="S30" s="9" t="n">
        <v>24.8</v>
      </c>
      <c r="T30" s="9" t="n">
        <v>12.7</v>
      </c>
      <c r="U30" s="9" t="n">
        <v>55.5</v>
      </c>
      <c r="V30" s="9" t="n">
        <v>3.9</v>
      </c>
      <c r="W30" s="9" t="n">
        <v>60</v>
      </c>
      <c r="X30" s="10" t="n">
        <v>20</v>
      </c>
      <c r="Y30" s="9" t="n">
        <v>3.6</v>
      </c>
    </row>
    <row r="31" customFormat="false" ht="15" hidden="false" customHeight="false" outlineLevel="0" collapsed="false">
      <c r="A31" s="1" t="n">
        <v>30</v>
      </c>
      <c r="B31" s="1" t="s">
        <v>200</v>
      </c>
      <c r="C31" s="1" t="n">
        <v>732684</v>
      </c>
      <c r="D31" s="1" t="n">
        <v>2545589</v>
      </c>
      <c r="E31" s="1" t="n">
        <v>26.6</v>
      </c>
      <c r="F31" s="1" t="n">
        <v>7.58</v>
      </c>
      <c r="G31" s="1" t="n">
        <v>303</v>
      </c>
      <c r="H31" s="1" t="n">
        <v>0.42</v>
      </c>
      <c r="I31" s="1" t="n">
        <v>363</v>
      </c>
      <c r="J31" s="1"/>
      <c r="K31" s="1"/>
      <c r="L31" s="1" t="n">
        <v>178</v>
      </c>
      <c r="M31" s="1" t="n">
        <v>256.3</v>
      </c>
      <c r="N31" s="1" t="n">
        <v>1</v>
      </c>
      <c r="O31" s="1" t="n">
        <v>50</v>
      </c>
      <c r="P31" s="1" t="n">
        <v>26.5</v>
      </c>
      <c r="Q31" s="9" t="n">
        <v>210.1</v>
      </c>
      <c r="R31" s="9" t="n">
        <v>121.3</v>
      </c>
      <c r="S31" s="9" t="n">
        <v>41.8</v>
      </c>
      <c r="T31" s="9" t="n">
        <v>10.5</v>
      </c>
      <c r="U31" s="9" t="n">
        <v>46.2</v>
      </c>
      <c r="V31" s="9" t="n">
        <v>1.4</v>
      </c>
      <c r="W31" s="9" t="n">
        <v>83</v>
      </c>
      <c r="X31" s="10" t="n">
        <v>10</v>
      </c>
      <c r="Y31" s="9" t="n">
        <v>3.1</v>
      </c>
    </row>
    <row r="32" customFormat="false" ht="15" hidden="false" customHeight="false" outlineLevel="0" collapsed="false">
      <c r="A32" s="1" t="n">
        <v>31</v>
      </c>
      <c r="B32" s="1" t="s">
        <v>201</v>
      </c>
      <c r="C32" s="1" t="n">
        <v>733964</v>
      </c>
      <c r="D32" s="1" t="n">
        <v>2545020</v>
      </c>
      <c r="E32" s="1" t="n">
        <v>23.5</v>
      </c>
      <c r="F32" s="1" t="n">
        <v>7.72</v>
      </c>
      <c r="G32" s="1" t="n">
        <v>221</v>
      </c>
      <c r="H32" s="1" t="n">
        <v>0.43</v>
      </c>
      <c r="I32" s="1" t="n">
        <v>371</v>
      </c>
      <c r="J32" s="1"/>
      <c r="K32" s="1"/>
      <c r="L32" s="1" t="n">
        <v>187</v>
      </c>
      <c r="M32" s="1" t="n">
        <v>216.87</v>
      </c>
      <c r="N32" s="1" t="n">
        <v>0.92</v>
      </c>
      <c r="O32" s="1" t="n">
        <v>50</v>
      </c>
      <c r="P32" s="1" t="n">
        <v>14.2</v>
      </c>
      <c r="Q32" s="9" t="n">
        <v>177.8</v>
      </c>
      <c r="R32" s="9" t="n">
        <v>153.4</v>
      </c>
      <c r="S32" s="9" t="n">
        <v>34.1</v>
      </c>
      <c r="T32" s="9" t="n">
        <v>8.3</v>
      </c>
      <c r="U32" s="9" t="n">
        <v>56.6</v>
      </c>
      <c r="V32" s="9" t="n">
        <v>2.9</v>
      </c>
      <c r="W32" s="9" t="n">
        <v>42</v>
      </c>
      <c r="X32" s="10" t="n">
        <v>21</v>
      </c>
      <c r="Y32" s="9" t="n">
        <v>4.2</v>
      </c>
    </row>
    <row r="33" customFormat="false" ht="15" hidden="false" customHeight="false" outlineLevel="0" collapsed="false">
      <c r="A33" s="1" t="n">
        <v>32</v>
      </c>
      <c r="B33" s="1" t="s">
        <v>201</v>
      </c>
      <c r="C33" s="1" t="n">
        <v>730983</v>
      </c>
      <c r="D33" s="1" t="n">
        <v>2545536</v>
      </c>
      <c r="E33" s="1" t="n">
        <v>24.9</v>
      </c>
      <c r="F33" s="1" t="n">
        <v>7.63</v>
      </c>
      <c r="G33" s="1" t="n">
        <v>304</v>
      </c>
      <c r="H33" s="1" t="n">
        <v>0.43</v>
      </c>
      <c r="I33" s="1" t="n">
        <v>426</v>
      </c>
      <c r="J33" s="1" t="n">
        <v>106</v>
      </c>
      <c r="K33" s="1" t="n">
        <v>8.3</v>
      </c>
      <c r="L33" s="1" t="n">
        <v>190</v>
      </c>
      <c r="M33" s="1" t="n">
        <v>197.15</v>
      </c>
      <c r="N33" s="1" t="n">
        <v>0.83</v>
      </c>
      <c r="O33" s="1" t="n">
        <v>70</v>
      </c>
      <c r="P33" s="1" t="n">
        <v>14.2</v>
      </c>
      <c r="Q33" s="9" t="n">
        <v>161.6</v>
      </c>
      <c r="R33" s="9" t="n">
        <v>137.2</v>
      </c>
      <c r="S33" s="9" t="n">
        <v>29.8</v>
      </c>
      <c r="T33" s="9" t="n">
        <v>8.4</v>
      </c>
      <c r="U33" s="9" t="n">
        <v>50.1</v>
      </c>
      <c r="V33" s="9" t="n">
        <v>2.9</v>
      </c>
      <c r="W33" s="9" t="n">
        <v>56</v>
      </c>
      <c r="X33" s="10" t="n">
        <v>28</v>
      </c>
      <c r="Y33" s="9" t="n">
        <v>3.5</v>
      </c>
    </row>
    <row r="34" customFormat="false" ht="15" hidden="false" customHeight="false" outlineLevel="0" collapsed="false">
      <c r="A34" s="1" t="n">
        <v>33</v>
      </c>
      <c r="B34" s="1" t="s">
        <v>202</v>
      </c>
      <c r="C34" s="1" t="n">
        <v>727677</v>
      </c>
      <c r="D34" s="1" t="n">
        <v>2550438</v>
      </c>
      <c r="E34" s="1" t="n">
        <v>25.3</v>
      </c>
      <c r="F34" s="1" t="n">
        <v>7.61</v>
      </c>
      <c r="G34" s="1" t="n">
        <v>311</v>
      </c>
      <c r="H34" s="1" t="n">
        <v>0.43</v>
      </c>
      <c r="I34" s="1" t="n">
        <v>343</v>
      </c>
      <c r="J34" s="1" t="n">
        <v>80</v>
      </c>
      <c r="K34" s="1" t="n">
        <v>6.2</v>
      </c>
      <c r="L34" s="1" t="n">
        <v>167</v>
      </c>
      <c r="M34" s="1" t="n">
        <v>216.87</v>
      </c>
      <c r="N34" s="1" t="n">
        <v>0.9</v>
      </c>
      <c r="O34" s="1" t="n">
        <v>50</v>
      </c>
      <c r="P34" s="1" t="n">
        <v>14.5</v>
      </c>
      <c r="Q34" s="9" t="n">
        <v>177.8</v>
      </c>
      <c r="R34" s="9" t="n">
        <v>134.4</v>
      </c>
      <c r="S34" s="9" t="n">
        <v>29.1</v>
      </c>
      <c r="T34" s="9" t="n">
        <v>10.8</v>
      </c>
      <c r="U34" s="9" t="n">
        <v>51.3</v>
      </c>
      <c r="V34" s="9" t="n">
        <v>1.5</v>
      </c>
      <c r="W34" s="9" t="n">
        <v>41</v>
      </c>
      <c r="X34" s="10" t="n">
        <v>26</v>
      </c>
      <c r="Y34" s="9" t="n">
        <v>2.6</v>
      </c>
    </row>
    <row r="35" customFormat="false" ht="15" hidden="false" customHeight="false" outlineLevel="0" collapsed="false">
      <c r="A35" s="1" t="n">
        <v>34</v>
      </c>
      <c r="B35" s="1" t="s">
        <v>182</v>
      </c>
      <c r="C35" s="1" t="n">
        <v>733928</v>
      </c>
      <c r="D35" s="1" t="n">
        <v>2549790</v>
      </c>
      <c r="E35" s="1" t="n">
        <v>23.1</v>
      </c>
      <c r="F35" s="1" t="n">
        <v>7.48</v>
      </c>
      <c r="G35" s="1" t="n">
        <v>247</v>
      </c>
      <c r="H35" s="1" t="n">
        <v>0.43</v>
      </c>
      <c r="I35" s="1" t="n">
        <v>415</v>
      </c>
      <c r="J35" s="1" t="n">
        <v>107</v>
      </c>
      <c r="K35" s="1" t="n">
        <v>8.7</v>
      </c>
      <c r="L35" s="1" t="n">
        <v>228</v>
      </c>
      <c r="M35" s="1" t="n">
        <v>236.58</v>
      </c>
      <c r="N35" s="1" t="n">
        <v>1.86</v>
      </c>
      <c r="O35" s="1" t="n">
        <v>50</v>
      </c>
      <c r="P35" s="1" t="n">
        <v>19.1</v>
      </c>
      <c r="Q35" s="9" t="n">
        <v>193.9</v>
      </c>
      <c r="R35" s="9" t="n">
        <v>121.9</v>
      </c>
      <c r="S35" s="9" t="n">
        <v>49.7</v>
      </c>
      <c r="T35" s="9" t="n">
        <v>12.5</v>
      </c>
      <c r="U35" s="9" t="n">
        <v>42.3</v>
      </c>
      <c r="V35" s="9" t="n">
        <v>3.9</v>
      </c>
      <c r="W35" s="9" t="n">
        <v>90</v>
      </c>
      <c r="X35" s="10" t="n">
        <v>31</v>
      </c>
      <c r="Y35" s="9" t="n">
        <v>3.7</v>
      </c>
    </row>
    <row r="36" customFormat="false" ht="15" hidden="false" customHeight="false" outlineLevel="0" collapsed="false">
      <c r="A36" s="1" t="n">
        <v>35</v>
      </c>
      <c r="B36" s="1" t="s">
        <v>202</v>
      </c>
      <c r="C36" s="1" t="n">
        <v>728591</v>
      </c>
      <c r="D36" s="1" t="n">
        <v>2550306</v>
      </c>
      <c r="E36" s="1" t="n">
        <v>22.4</v>
      </c>
      <c r="F36" s="1" t="n">
        <v>7.62</v>
      </c>
      <c r="G36" s="1" t="n">
        <v>206</v>
      </c>
      <c r="H36" s="1" t="n">
        <v>0.43</v>
      </c>
      <c r="I36" s="1" t="n">
        <v>303</v>
      </c>
      <c r="J36" s="1" t="n">
        <v>95</v>
      </c>
      <c r="K36" s="1" t="n">
        <v>8.1</v>
      </c>
      <c r="L36" s="1" t="n">
        <v>181</v>
      </c>
      <c r="M36" s="1" t="n">
        <v>256.3</v>
      </c>
      <c r="N36" s="1" t="n">
        <v>0.88</v>
      </c>
      <c r="O36" s="1" t="n">
        <v>50</v>
      </c>
      <c r="P36" s="1" t="n">
        <v>11.7</v>
      </c>
      <c r="Q36" s="9" t="n">
        <v>210.1</v>
      </c>
      <c r="R36" s="9" t="n">
        <v>162.3</v>
      </c>
      <c r="S36" s="9" t="n">
        <v>28.2</v>
      </c>
      <c r="T36" s="9" t="n">
        <v>11.1</v>
      </c>
      <c r="U36" s="9" t="n">
        <v>59.8</v>
      </c>
      <c r="V36" s="9" t="n">
        <v>3.1</v>
      </c>
      <c r="W36" s="9" t="n">
        <v>34</v>
      </c>
      <c r="X36" s="10" t="n">
        <v>24</v>
      </c>
      <c r="Y36" s="9" t="n">
        <v>3</v>
      </c>
    </row>
    <row r="37" customFormat="false" ht="15" hidden="false" customHeight="false" outlineLevel="0" collapsed="false">
      <c r="A37" s="1" t="n">
        <v>36</v>
      </c>
      <c r="B37" s="1" t="s">
        <v>203</v>
      </c>
      <c r="C37" s="1" t="n">
        <v>727541</v>
      </c>
      <c r="D37" s="1" t="n">
        <v>2553267</v>
      </c>
      <c r="E37" s="1" t="n">
        <v>27.1</v>
      </c>
      <c r="F37" s="1" t="n">
        <v>7.58</v>
      </c>
      <c r="G37" s="1" t="n">
        <v>174</v>
      </c>
      <c r="H37" s="1" t="n">
        <v>0.42</v>
      </c>
      <c r="I37" s="1" t="n">
        <v>491</v>
      </c>
      <c r="J37" s="1" t="n">
        <v>49</v>
      </c>
      <c r="K37" s="1" t="n">
        <v>3.7</v>
      </c>
      <c r="L37" s="1" t="n">
        <v>220</v>
      </c>
      <c r="M37" s="1" t="n">
        <v>236.58</v>
      </c>
      <c r="N37" s="1" t="n">
        <v>0.24</v>
      </c>
      <c r="O37" s="1" t="n">
        <v>60</v>
      </c>
      <c r="P37" s="1" t="n">
        <v>22.2</v>
      </c>
      <c r="Q37" s="9" t="n">
        <v>193.9</v>
      </c>
      <c r="R37" s="9" t="n">
        <v>141.2</v>
      </c>
      <c r="S37" s="9" t="n">
        <v>54.9</v>
      </c>
      <c r="T37" s="9" t="n">
        <v>8.1</v>
      </c>
      <c r="U37" s="9" t="n">
        <v>52.2</v>
      </c>
      <c r="V37" s="9" t="n">
        <v>2.6</v>
      </c>
      <c r="W37" s="9" t="n">
        <v>79</v>
      </c>
      <c r="X37" s="10" t="n">
        <v>30</v>
      </c>
      <c r="Y37" s="9" t="n">
        <v>2.3</v>
      </c>
    </row>
    <row r="38" customFormat="false" ht="15" hidden="false" customHeight="false" outlineLevel="0" collapsed="false">
      <c r="A38" s="1" t="n">
        <v>37</v>
      </c>
      <c r="B38" s="1" t="s">
        <v>202</v>
      </c>
      <c r="C38" s="1" t="n">
        <v>728823</v>
      </c>
      <c r="D38" s="1" t="n">
        <v>2552255</v>
      </c>
      <c r="E38" s="1" t="n">
        <v>25.6</v>
      </c>
      <c r="F38" s="1" t="n">
        <v>7.64</v>
      </c>
      <c r="G38" s="1" t="n">
        <v>235</v>
      </c>
      <c r="H38" s="1" t="n">
        <v>0.43</v>
      </c>
      <c r="I38" s="1" t="n">
        <v>371</v>
      </c>
      <c r="J38" s="1" t="n">
        <v>73</v>
      </c>
      <c r="K38" s="1" t="n">
        <v>5.7</v>
      </c>
      <c r="L38" s="1" t="n">
        <v>168</v>
      </c>
      <c r="M38" s="1" t="n">
        <v>216.87</v>
      </c>
      <c r="N38" s="1" t="n">
        <v>0.85</v>
      </c>
      <c r="O38" s="1" t="n">
        <v>40</v>
      </c>
      <c r="P38" s="1" t="n">
        <v>14.1</v>
      </c>
      <c r="Q38" s="9" t="n">
        <v>177.8</v>
      </c>
      <c r="R38" s="9" t="n">
        <v>131.7</v>
      </c>
      <c r="S38" s="9" t="n">
        <v>30.3</v>
      </c>
      <c r="T38" s="9" t="n">
        <v>10.2</v>
      </c>
      <c r="U38" s="9" t="n">
        <v>50.2</v>
      </c>
      <c r="V38" s="9" t="n">
        <v>1.5</v>
      </c>
      <c r="W38" s="9" t="n">
        <v>45</v>
      </c>
      <c r="X38" s="10" t="n">
        <v>25</v>
      </c>
      <c r="Y38" s="9" t="n">
        <v>3.1</v>
      </c>
    </row>
    <row r="39" customFormat="false" ht="15" hidden="false" customHeight="false" outlineLevel="0" collapsed="false">
      <c r="A39" s="1" t="n">
        <v>38</v>
      </c>
      <c r="B39" s="1" t="s">
        <v>202</v>
      </c>
      <c r="C39" s="1" t="n">
        <v>731470</v>
      </c>
      <c r="D39" s="1" t="n">
        <v>2553094</v>
      </c>
      <c r="E39" s="1" t="n">
        <v>23.1</v>
      </c>
      <c r="F39" s="1" t="n">
        <v>7.63</v>
      </c>
      <c r="G39" s="1" t="n">
        <v>-10</v>
      </c>
      <c r="H39" s="1" t="n">
        <v>0.43</v>
      </c>
      <c r="I39" s="1" t="n">
        <v>473</v>
      </c>
      <c r="J39" s="1" t="n">
        <v>67</v>
      </c>
      <c r="K39" s="1" t="n">
        <v>5.6</v>
      </c>
      <c r="L39" s="1" t="n">
        <v>259</v>
      </c>
      <c r="M39" s="1" t="n">
        <v>276.01</v>
      </c>
      <c r="N39" s="1" t="n">
        <v>0.78</v>
      </c>
      <c r="O39" s="1" t="n">
        <v>150</v>
      </c>
      <c r="P39" s="1" t="n">
        <v>6.37</v>
      </c>
      <c r="Q39" s="9" t="n">
        <v>226.2</v>
      </c>
      <c r="R39" s="9" t="n">
        <v>192.8</v>
      </c>
      <c r="S39" s="9" t="n">
        <v>45.5</v>
      </c>
      <c r="T39" s="9" t="n">
        <v>12.9</v>
      </c>
      <c r="U39" s="9" t="n">
        <v>68.4</v>
      </c>
      <c r="V39" s="9" t="n">
        <v>5.3</v>
      </c>
      <c r="W39" s="9" t="n">
        <v>31</v>
      </c>
      <c r="X39" s="10" t="n">
        <v>52</v>
      </c>
      <c r="Y39" s="9" t="n">
        <v>6.3</v>
      </c>
    </row>
    <row r="40" customFormat="false" ht="15" hidden="false" customHeight="false" outlineLevel="0" collapsed="false">
      <c r="A40" s="1" t="n">
        <v>39</v>
      </c>
      <c r="B40" s="1" t="s">
        <v>204</v>
      </c>
      <c r="C40" s="1" t="n">
        <v>731691</v>
      </c>
      <c r="D40" s="1" t="n">
        <v>2554242</v>
      </c>
      <c r="E40" s="1" t="n">
        <v>23.4</v>
      </c>
      <c r="F40" s="1" t="n">
        <v>7.64</v>
      </c>
      <c r="G40" s="1" t="n">
        <v>264</v>
      </c>
      <c r="H40" s="1" t="n">
        <v>0.43</v>
      </c>
      <c r="I40" s="1" t="n">
        <v>350</v>
      </c>
      <c r="J40" s="1" t="n">
        <v>81</v>
      </c>
      <c r="K40" s="1" t="n">
        <v>6.5</v>
      </c>
      <c r="L40" s="1" t="n">
        <v>183</v>
      </c>
      <c r="M40" s="1" t="n">
        <v>256.3</v>
      </c>
      <c r="N40" s="1" t="n">
        <v>0.95</v>
      </c>
      <c r="O40" s="1" t="n">
        <v>40</v>
      </c>
      <c r="P40" s="1" t="n">
        <v>14.1</v>
      </c>
      <c r="Q40" s="9" t="n">
        <v>210.1</v>
      </c>
      <c r="R40" s="9" t="n">
        <v>144.9</v>
      </c>
      <c r="S40" s="9" t="n">
        <v>37.2</v>
      </c>
      <c r="T40" s="9" t="n">
        <v>10.9</v>
      </c>
      <c r="U40" s="9" t="n">
        <v>54.5</v>
      </c>
      <c r="V40" s="9" t="n">
        <v>2.1</v>
      </c>
      <c r="W40" s="9" t="n">
        <v>49</v>
      </c>
      <c r="X40" s="10" t="n">
        <v>23</v>
      </c>
      <c r="Y40" s="9" t="n">
        <v>2.4</v>
      </c>
    </row>
    <row r="41" customFormat="false" ht="15" hidden="false" customHeight="false" outlineLevel="0" collapsed="false">
      <c r="A41" s="1" t="n">
        <v>40</v>
      </c>
      <c r="B41" s="1" t="s">
        <v>205</v>
      </c>
      <c r="C41" s="1" t="n">
        <v>734032</v>
      </c>
      <c r="D41" s="1" t="n">
        <v>2542190</v>
      </c>
      <c r="E41" s="1" t="n">
        <v>24.2</v>
      </c>
      <c r="F41" s="1" t="n">
        <v>8.2</v>
      </c>
      <c r="G41" s="1" t="n">
        <v>253</v>
      </c>
      <c r="H41" s="1" t="n">
        <v>0.43</v>
      </c>
      <c r="I41" s="1" t="n">
        <v>345</v>
      </c>
      <c r="J41" s="1" t="n">
        <v>92</v>
      </c>
      <c r="K41" s="1" t="n">
        <v>7.2</v>
      </c>
      <c r="L41" s="1" t="n">
        <v>193</v>
      </c>
      <c r="M41" s="1" t="n">
        <v>256.3</v>
      </c>
      <c r="N41" s="1" t="n">
        <v>0.95</v>
      </c>
      <c r="O41" s="1" t="n">
        <v>70</v>
      </c>
      <c r="P41" s="1" t="n">
        <v>12.4</v>
      </c>
      <c r="Q41" s="9" t="n">
        <v>210.1</v>
      </c>
      <c r="R41" s="9" t="n">
        <v>158.9</v>
      </c>
      <c r="S41" s="9" t="n">
        <v>33.8</v>
      </c>
      <c r="T41" s="9" t="n">
        <v>8.2</v>
      </c>
      <c r="U41" s="9" t="n">
        <v>58.8</v>
      </c>
      <c r="V41" s="9" t="n">
        <v>2.9</v>
      </c>
      <c r="W41" s="9" t="n">
        <v>37</v>
      </c>
      <c r="X41" s="10" t="n">
        <v>18</v>
      </c>
      <c r="Y41" s="9" t="n">
        <v>3.5</v>
      </c>
    </row>
    <row r="42" customFormat="false" ht="15" hidden="false" customHeight="false" outlineLevel="0" collapsed="false">
      <c r="A42" s="1" t="n">
        <v>41</v>
      </c>
      <c r="B42" s="1" t="s">
        <v>206</v>
      </c>
      <c r="C42" s="1" t="n">
        <v>727940</v>
      </c>
      <c r="D42" s="1" t="n">
        <v>2545141</v>
      </c>
      <c r="E42" s="1" t="n">
        <v>24.8</v>
      </c>
      <c r="F42" s="1" t="n">
        <v>7.95</v>
      </c>
      <c r="G42" s="1" t="n">
        <v>220</v>
      </c>
      <c r="H42" s="1" t="n">
        <v>0.43</v>
      </c>
      <c r="I42" s="1" t="n">
        <v>365</v>
      </c>
      <c r="J42" s="1" t="n">
        <v>66</v>
      </c>
      <c r="K42" s="1" t="n">
        <v>5.2</v>
      </c>
      <c r="L42" s="1" t="n">
        <v>181</v>
      </c>
      <c r="M42" s="1" t="n">
        <v>236.58</v>
      </c>
      <c r="N42" s="1" t="n">
        <v>0.77</v>
      </c>
      <c r="O42" s="1" t="n">
        <v>50</v>
      </c>
      <c r="P42" s="1" t="n">
        <v>10.1</v>
      </c>
      <c r="Q42" s="9" t="n">
        <v>193.9</v>
      </c>
      <c r="R42" s="9" t="n">
        <v>151.8</v>
      </c>
      <c r="S42" s="9" t="n">
        <v>36</v>
      </c>
      <c r="T42" s="9" t="n">
        <v>12</v>
      </c>
      <c r="U42" s="9" t="n">
        <v>56.4</v>
      </c>
      <c r="V42" s="9" t="n">
        <v>2.6</v>
      </c>
      <c r="W42" s="9" t="n">
        <v>36</v>
      </c>
      <c r="X42" s="10" t="n">
        <v>27</v>
      </c>
      <c r="Y42" s="9" t="n">
        <v>2.3</v>
      </c>
    </row>
    <row r="43" customFormat="false" ht="15" hidden="false" customHeight="false" outlineLevel="0" collapsed="false">
      <c r="A43" s="1" t="n">
        <v>42</v>
      </c>
      <c r="B43" s="1" t="s">
        <v>207</v>
      </c>
      <c r="C43" s="1" t="n">
        <v>719337</v>
      </c>
      <c r="D43" s="1" t="n">
        <v>2543309</v>
      </c>
      <c r="E43" s="1" t="n">
        <v>27.8</v>
      </c>
      <c r="F43" s="1" t="n">
        <v>8.03</v>
      </c>
      <c r="G43" s="1" t="n">
        <v>338</v>
      </c>
      <c r="H43" s="1" t="n">
        <v>0.42</v>
      </c>
      <c r="I43" s="1" t="n">
        <v>400</v>
      </c>
      <c r="J43" s="1" t="n">
        <v>95</v>
      </c>
      <c r="K43" s="1" t="n">
        <v>7</v>
      </c>
      <c r="L43" s="1" t="n">
        <v>177</v>
      </c>
      <c r="M43" s="1" t="n">
        <v>197.15</v>
      </c>
      <c r="N43" s="1" t="n">
        <v>1.63</v>
      </c>
      <c r="O43" s="1" t="n">
        <v>50</v>
      </c>
      <c r="P43" s="1" t="n">
        <v>20.9</v>
      </c>
      <c r="Q43" s="9" t="n">
        <v>161.6</v>
      </c>
      <c r="R43" s="9" t="n">
        <v>151</v>
      </c>
      <c r="S43" s="9" t="n">
        <v>35</v>
      </c>
      <c r="T43" s="9" t="n">
        <v>6</v>
      </c>
      <c r="U43" s="9" t="n">
        <v>56.4</v>
      </c>
      <c r="V43" s="9" t="n">
        <v>2.4</v>
      </c>
      <c r="W43" s="9" t="n">
        <v>76</v>
      </c>
      <c r="X43" s="10" t="n">
        <v>27</v>
      </c>
      <c r="Y43" s="9" t="n">
        <v>2.8</v>
      </c>
    </row>
    <row r="44" customFormat="false" ht="15" hidden="false" customHeight="false" outlineLevel="0" collapsed="false">
      <c r="A44" s="1" t="n">
        <v>43</v>
      </c>
      <c r="B44" s="1" t="s">
        <v>208</v>
      </c>
      <c r="C44" s="1" t="n">
        <v>715781</v>
      </c>
      <c r="D44" s="1" t="n">
        <v>2548267</v>
      </c>
      <c r="E44" s="1" t="n">
        <v>26.1</v>
      </c>
      <c r="F44" s="1" t="n">
        <v>8.13</v>
      </c>
      <c r="G44" s="1" t="n">
        <v>343</v>
      </c>
      <c r="H44" s="1" t="n">
        <v>0.43</v>
      </c>
      <c r="I44" s="1" t="n">
        <v>285</v>
      </c>
      <c r="J44" s="1" t="n">
        <v>116</v>
      </c>
      <c r="K44" s="1" t="n">
        <v>8.9</v>
      </c>
      <c r="L44" s="1" t="n">
        <v>139</v>
      </c>
      <c r="M44" s="1" t="n">
        <v>197.15</v>
      </c>
      <c r="N44" s="1" t="n">
        <v>0.8</v>
      </c>
      <c r="O44" s="1" t="n">
        <v>60</v>
      </c>
      <c r="P44" s="1" t="n">
        <v>4.7</v>
      </c>
      <c r="Q44" s="9" t="n">
        <v>161.6</v>
      </c>
      <c r="R44" s="9" t="n">
        <v>146.1</v>
      </c>
      <c r="S44" s="9" t="n">
        <v>18</v>
      </c>
      <c r="T44" s="9" t="n">
        <v>8</v>
      </c>
      <c r="U44" s="9" t="n">
        <v>49.4</v>
      </c>
      <c r="V44" s="9" t="n">
        <v>5.5</v>
      </c>
      <c r="W44" s="9" t="n">
        <v>8</v>
      </c>
      <c r="X44" s="10" t="n">
        <v>9</v>
      </c>
      <c r="Y44" s="9" t="n">
        <v>2.6</v>
      </c>
    </row>
    <row r="45" customFormat="false" ht="15" hidden="false" customHeight="false" outlineLevel="0" collapsed="false">
      <c r="A45" s="1" t="n">
        <v>44</v>
      </c>
      <c r="B45" s="1" t="s">
        <v>209</v>
      </c>
      <c r="C45" s="1" t="n">
        <v>726380</v>
      </c>
      <c r="D45" s="1" t="n">
        <v>2543165</v>
      </c>
      <c r="E45" s="1" t="n">
        <v>30</v>
      </c>
      <c r="F45" s="1" t="n">
        <v>7.68</v>
      </c>
      <c r="G45" s="1" t="n">
        <v>275</v>
      </c>
      <c r="H45" s="1" t="n">
        <v>0.42</v>
      </c>
      <c r="I45" s="1" t="n">
        <v>720</v>
      </c>
      <c r="J45" s="1" t="n">
        <v>54</v>
      </c>
      <c r="K45" s="1" t="n">
        <v>3.8</v>
      </c>
      <c r="L45" s="1" t="n">
        <v>387</v>
      </c>
      <c r="M45" s="1" t="n">
        <v>473.16</v>
      </c>
      <c r="N45" s="1" t="n">
        <v>1.29</v>
      </c>
      <c r="O45" s="1" t="n">
        <v>70</v>
      </c>
      <c r="P45" s="1" t="n">
        <v>61.4</v>
      </c>
      <c r="Q45" s="9" t="n">
        <v>387.8</v>
      </c>
      <c r="R45" s="9" t="n">
        <v>165.5</v>
      </c>
      <c r="S45" s="9" t="n">
        <v>139</v>
      </c>
      <c r="T45" s="9" t="n">
        <v>11</v>
      </c>
      <c r="U45" s="9" t="n">
        <v>58.8</v>
      </c>
      <c r="V45" s="9" t="n">
        <v>4.5</v>
      </c>
      <c r="W45" s="9" t="s">
        <v>210</v>
      </c>
      <c r="X45" s="10" t="n">
        <v>52</v>
      </c>
      <c r="Y45" s="9" t="n">
        <v>2.6</v>
      </c>
    </row>
    <row r="46" customFormat="false" ht="15" hidden="false" customHeight="false" outlineLevel="0" collapsed="false">
      <c r="A46" s="1" t="n">
        <v>45</v>
      </c>
      <c r="B46" s="1" t="s">
        <v>211</v>
      </c>
      <c r="C46" s="1" t="n">
        <v>739001</v>
      </c>
      <c r="D46" s="1" t="n">
        <v>2518574</v>
      </c>
      <c r="E46" s="1" t="n">
        <v>24.8</v>
      </c>
      <c r="F46" s="1" t="n">
        <v>7.85</v>
      </c>
      <c r="G46" s="1" t="n">
        <v>277</v>
      </c>
      <c r="H46" s="1" t="n">
        <v>0.43</v>
      </c>
      <c r="I46" s="1" t="n">
        <v>815</v>
      </c>
      <c r="J46" s="1" t="n">
        <v>103</v>
      </c>
      <c r="K46" s="1" t="n">
        <v>8.1</v>
      </c>
      <c r="L46" s="1" t="n">
        <v>427</v>
      </c>
      <c r="M46" s="1" t="n">
        <v>295.73</v>
      </c>
      <c r="N46" s="1" t="n">
        <v>0.39</v>
      </c>
      <c r="O46" s="1" t="n">
        <v>120</v>
      </c>
      <c r="P46" s="1" t="n">
        <v>10.5</v>
      </c>
      <c r="Q46" s="9" t="n">
        <v>242.4</v>
      </c>
      <c r="R46" s="9" t="n">
        <v>411.7</v>
      </c>
      <c r="S46" s="9" t="n">
        <v>48</v>
      </c>
      <c r="T46" s="9" t="n">
        <v>4</v>
      </c>
      <c r="U46" s="9" t="n">
        <v>92.6</v>
      </c>
      <c r="V46" s="9" t="n">
        <v>43.8</v>
      </c>
      <c r="W46" s="9" t="n">
        <v>44</v>
      </c>
      <c r="X46" s="10" t="n">
        <v>125</v>
      </c>
      <c r="Y46" s="9" t="n">
        <v>3.1</v>
      </c>
    </row>
    <row r="47" customFormat="false" ht="15" hidden="false" customHeight="false" outlineLevel="0" collapsed="false">
      <c r="A47" s="1" t="n">
        <v>46</v>
      </c>
      <c r="B47" s="1" t="s">
        <v>212</v>
      </c>
      <c r="C47" s="1" t="n">
        <v>737479</v>
      </c>
      <c r="D47" s="1" t="n">
        <v>2519714</v>
      </c>
      <c r="E47" s="1" t="n">
        <v>23.6</v>
      </c>
      <c r="F47" s="1" t="n">
        <v>8.08</v>
      </c>
      <c r="G47" s="1" t="n">
        <v>390</v>
      </c>
      <c r="H47" s="1" t="n">
        <v>0.43</v>
      </c>
      <c r="I47" s="1" t="n">
        <v>555</v>
      </c>
      <c r="J47" s="1" t="n">
        <v>109</v>
      </c>
      <c r="K47" s="1" t="n">
        <v>8.9</v>
      </c>
      <c r="L47" s="1" t="n">
        <v>278</v>
      </c>
      <c r="M47" s="1" t="n">
        <v>315.44</v>
      </c>
      <c r="N47" s="1" t="n">
        <v>0.48</v>
      </c>
      <c r="O47" s="1" t="n">
        <v>90</v>
      </c>
      <c r="P47" s="1" t="n">
        <v>7.48</v>
      </c>
      <c r="Q47" s="9" t="n">
        <v>258.6</v>
      </c>
      <c r="R47" s="9" t="n">
        <v>275.7</v>
      </c>
      <c r="S47" s="9" t="n">
        <v>28</v>
      </c>
      <c r="T47" s="9" t="n">
        <v>6</v>
      </c>
      <c r="U47" s="9" t="n">
        <v>58.8</v>
      </c>
      <c r="V47" s="9" t="n">
        <v>31.3</v>
      </c>
      <c r="W47" s="9" t="n">
        <v>39</v>
      </c>
      <c r="X47" s="10" t="n">
        <v>62</v>
      </c>
      <c r="Y47" s="9" t="n">
        <v>3</v>
      </c>
    </row>
    <row r="48" customFormat="false" ht="15" hidden="false" customHeight="false" outlineLevel="0" collapsed="false">
      <c r="A48" s="1" t="n">
        <v>47</v>
      </c>
      <c r="B48" s="1" t="s">
        <v>213</v>
      </c>
      <c r="C48" s="1" t="n">
        <v>736933</v>
      </c>
      <c r="D48" s="1" t="n">
        <v>2520945</v>
      </c>
      <c r="E48" s="1" t="n">
        <v>24</v>
      </c>
      <c r="F48" s="1" t="n">
        <v>8.11</v>
      </c>
      <c r="G48" s="1" t="n">
        <v>360</v>
      </c>
      <c r="H48" s="1" t="n">
        <v>0.43</v>
      </c>
      <c r="I48" s="1" t="n">
        <v>610</v>
      </c>
      <c r="J48" s="1" t="n">
        <v>123</v>
      </c>
      <c r="K48" s="1" t="n">
        <v>10.2</v>
      </c>
      <c r="L48" s="1" t="n">
        <v>265</v>
      </c>
      <c r="M48" s="1" t="n">
        <v>295.73</v>
      </c>
      <c r="N48" s="1" t="n">
        <v>0.57</v>
      </c>
      <c r="O48" s="1" t="n">
        <v>60</v>
      </c>
      <c r="P48" s="1" t="n">
        <v>7.9</v>
      </c>
      <c r="Q48" s="9" t="n">
        <v>242.4</v>
      </c>
      <c r="R48" s="9" t="n">
        <v>292.5</v>
      </c>
      <c r="S48" s="9" t="n">
        <v>26</v>
      </c>
      <c r="T48" s="9" t="n">
        <v>7</v>
      </c>
      <c r="U48" s="9" t="n">
        <v>65.9</v>
      </c>
      <c r="V48" s="9" t="n">
        <v>31.1</v>
      </c>
      <c r="W48" s="9" t="n">
        <v>42</v>
      </c>
      <c r="X48" s="10" t="n">
        <v>70</v>
      </c>
      <c r="Y48" s="9" t="n">
        <v>3.3</v>
      </c>
    </row>
    <row r="49" customFormat="false" ht="15" hidden="false" customHeight="false" outlineLevel="0" collapsed="false">
      <c r="A49" s="1" t="n">
        <v>48</v>
      </c>
      <c r="B49" s="1" t="s">
        <v>214</v>
      </c>
      <c r="C49" s="1" t="n">
        <v>734845</v>
      </c>
      <c r="D49" s="1" t="n">
        <v>2527478</v>
      </c>
      <c r="E49" s="1" t="n">
        <v>21.1</v>
      </c>
      <c r="F49" s="1" t="n">
        <v>7.92</v>
      </c>
      <c r="G49" s="1" t="n">
        <v>330</v>
      </c>
      <c r="H49" s="1" t="n">
        <v>0.44</v>
      </c>
      <c r="I49" s="1" t="n">
        <v>660</v>
      </c>
      <c r="J49" s="1" t="n">
        <v>31</v>
      </c>
      <c r="K49" s="1" t="n">
        <v>2.7</v>
      </c>
      <c r="L49" s="1" t="n">
        <v>391</v>
      </c>
      <c r="M49" s="1" t="n">
        <v>473.16</v>
      </c>
      <c r="N49" s="1" t="n">
        <v>1.1</v>
      </c>
      <c r="O49" s="1" t="n">
        <v>140</v>
      </c>
      <c r="P49" s="1" t="n">
        <v>26.9</v>
      </c>
      <c r="Q49" s="9" t="n">
        <v>387.8</v>
      </c>
      <c r="R49" s="9" t="n">
        <v>369.7</v>
      </c>
      <c r="S49" s="9" t="n">
        <v>14.6</v>
      </c>
      <c r="T49" s="9" t="n">
        <v>10</v>
      </c>
      <c r="U49" s="9" t="n">
        <v>117.6</v>
      </c>
      <c r="V49" s="9" t="n">
        <v>18.4</v>
      </c>
      <c r="W49" s="9" t="n">
        <v>32</v>
      </c>
      <c r="X49" s="10" t="n">
        <v>53</v>
      </c>
      <c r="Y49" s="9" t="n">
        <v>3.6</v>
      </c>
    </row>
    <row r="50" customFormat="false" ht="15" hidden="false" customHeight="false" outlineLevel="0" collapsed="false">
      <c r="A50" s="1" t="n">
        <v>49</v>
      </c>
      <c r="B50" s="1" t="s">
        <v>215</v>
      </c>
      <c r="C50" s="1" t="n">
        <v>728456</v>
      </c>
      <c r="D50" s="1" t="n">
        <v>2548517</v>
      </c>
      <c r="E50" s="1" t="n">
        <v>23.3</v>
      </c>
      <c r="F50" s="1" t="n">
        <v>7.73</v>
      </c>
      <c r="G50" s="1" t="n">
        <v>330</v>
      </c>
      <c r="H50" s="1" t="n">
        <v>0.43</v>
      </c>
      <c r="I50" s="1" t="n">
        <v>375</v>
      </c>
      <c r="J50" s="1" t="n">
        <v>81</v>
      </c>
      <c r="K50" s="1" t="n">
        <v>6.4</v>
      </c>
      <c r="L50" s="1" t="n">
        <v>185</v>
      </c>
      <c r="M50" s="1" t="n">
        <v>256.3</v>
      </c>
      <c r="N50" s="1" t="n">
        <v>0.26</v>
      </c>
      <c r="O50" s="1" t="n">
        <v>50</v>
      </c>
      <c r="P50" s="1" t="n">
        <v>12.7</v>
      </c>
      <c r="Q50" s="9" t="n">
        <v>210.1</v>
      </c>
      <c r="R50" s="9" t="n">
        <v>352.8</v>
      </c>
      <c r="S50" s="9" t="n">
        <v>31.7</v>
      </c>
      <c r="T50" s="9" t="n">
        <v>12.1</v>
      </c>
      <c r="U50" s="9" t="n">
        <v>58</v>
      </c>
      <c r="V50" s="9" t="n">
        <v>1.9</v>
      </c>
      <c r="W50" s="9" t="n">
        <v>44</v>
      </c>
      <c r="X50" s="10" t="n">
        <v>30</v>
      </c>
      <c r="Y50" s="9" t="n">
        <v>0.9</v>
      </c>
    </row>
    <row r="51" customFormat="false" ht="15" hidden="false" customHeight="false" outlineLevel="0" collapsed="false">
      <c r="A51" s="1" t="n">
        <v>50</v>
      </c>
      <c r="B51" s="1" t="s">
        <v>216</v>
      </c>
      <c r="C51" s="1" t="n">
        <v>726631</v>
      </c>
      <c r="D51" s="1" t="n">
        <v>2546285</v>
      </c>
      <c r="E51" s="1" t="n">
        <v>25.9</v>
      </c>
      <c r="F51" s="1" t="n">
        <v>7.83</v>
      </c>
      <c r="G51" s="1" t="n">
        <v>345</v>
      </c>
      <c r="H51" s="1" t="n">
        <v>0.43</v>
      </c>
      <c r="I51" s="1" t="n">
        <v>270</v>
      </c>
      <c r="J51" s="1" t="n">
        <v>120</v>
      </c>
      <c r="K51" s="1" t="n">
        <v>9.8</v>
      </c>
      <c r="L51" s="1" t="n">
        <v>177</v>
      </c>
      <c r="M51" s="1" t="n">
        <v>197.15</v>
      </c>
      <c r="N51" s="1" t="n">
        <v>0.07</v>
      </c>
      <c r="O51" s="1" t="n">
        <v>50</v>
      </c>
      <c r="P51" s="1" t="n">
        <v>12.3</v>
      </c>
      <c r="Q51" s="9" t="n">
        <v>161.6</v>
      </c>
      <c r="R51" s="9" t="n">
        <v>118.2</v>
      </c>
      <c r="S51" s="9" t="n">
        <v>31.3</v>
      </c>
      <c r="T51" s="9" t="n">
        <v>12</v>
      </c>
      <c r="U51" s="9" t="n">
        <v>44</v>
      </c>
      <c r="V51" s="9" t="n">
        <v>2</v>
      </c>
      <c r="W51" s="9" t="n">
        <v>41</v>
      </c>
      <c r="X51" s="10" t="n">
        <v>28</v>
      </c>
      <c r="Y51" s="9" t="n">
        <v>1.1</v>
      </c>
    </row>
    <row r="52" customFormat="false" ht="15" hidden="false" customHeight="false" outlineLevel="0" collapsed="false">
      <c r="A52" s="1" t="n">
        <v>51</v>
      </c>
      <c r="B52" s="1" t="s">
        <v>217</v>
      </c>
      <c r="C52" s="1" t="n">
        <v>730065</v>
      </c>
      <c r="D52" s="1" t="n">
        <v>2544169</v>
      </c>
      <c r="E52" s="1" t="n">
        <v>26.2</v>
      </c>
      <c r="F52" s="1" t="n">
        <v>7.7</v>
      </c>
      <c r="G52" s="1" t="n">
        <v>390</v>
      </c>
      <c r="H52" s="1" t="n">
        <v>0.43</v>
      </c>
      <c r="I52" s="1" t="n">
        <v>355</v>
      </c>
      <c r="J52" s="1" t="n">
        <v>111</v>
      </c>
      <c r="K52" s="1" t="n">
        <v>8.5</v>
      </c>
      <c r="L52" s="1" t="n">
        <v>185</v>
      </c>
      <c r="M52" s="1" t="n">
        <v>256.3</v>
      </c>
      <c r="N52" s="1" t="n">
        <v>0.25</v>
      </c>
      <c r="O52" s="1" t="n">
        <v>70</v>
      </c>
      <c r="P52" s="1" t="n">
        <v>17.8</v>
      </c>
      <c r="Q52" s="9" t="n">
        <v>210.1</v>
      </c>
      <c r="R52" s="9" t="n">
        <v>166.2</v>
      </c>
      <c r="S52" s="9" t="n">
        <v>32.9</v>
      </c>
      <c r="T52" s="9" t="n">
        <v>10.5</v>
      </c>
      <c r="U52" s="9" t="n">
        <v>60.4</v>
      </c>
      <c r="V52" s="9" t="n">
        <v>3.7</v>
      </c>
      <c r="W52" s="9" t="n">
        <v>76</v>
      </c>
      <c r="X52" s="9" t="n">
        <v>19</v>
      </c>
      <c r="Y52" s="9" t="n">
        <v>0.7</v>
      </c>
    </row>
    <row r="53" customFormat="false" ht="15" hidden="false" customHeight="false" outlineLevel="0" collapsed="false">
      <c r="A53" s="1" t="n">
        <v>52</v>
      </c>
      <c r="B53" s="1" t="s">
        <v>208</v>
      </c>
      <c r="C53" s="1" t="n">
        <v>734449</v>
      </c>
      <c r="D53" s="1" t="n">
        <v>2540826</v>
      </c>
      <c r="E53" s="1" t="n">
        <v>25.9</v>
      </c>
      <c r="F53" s="1" t="n">
        <v>7.72</v>
      </c>
      <c r="G53" s="1" t="n">
        <v>328</v>
      </c>
      <c r="H53" s="1" t="n">
        <v>0.43</v>
      </c>
      <c r="I53" s="1" t="n">
        <v>375</v>
      </c>
      <c r="J53" s="1" t="n">
        <v>89</v>
      </c>
      <c r="K53" s="1" t="n">
        <v>7</v>
      </c>
      <c r="L53" s="1" t="n">
        <v>193</v>
      </c>
      <c r="M53" s="1" t="n">
        <v>276.01</v>
      </c>
      <c r="N53" s="1" t="n">
        <v>0.19</v>
      </c>
      <c r="O53" s="1" t="n">
        <v>60</v>
      </c>
      <c r="P53" s="1" t="n">
        <v>12.1</v>
      </c>
      <c r="Q53" s="9" t="n">
        <v>226.2</v>
      </c>
      <c r="R53" s="9" t="n">
        <v>160.2</v>
      </c>
      <c r="S53" s="9" t="n">
        <v>34.5</v>
      </c>
      <c r="T53" s="9" t="n">
        <v>8.5</v>
      </c>
      <c r="U53" s="9" t="n">
        <v>58</v>
      </c>
      <c r="V53" s="9" t="n">
        <v>3.7</v>
      </c>
      <c r="W53" s="9" t="n">
        <v>37</v>
      </c>
      <c r="X53" s="9" t="n">
        <v>19</v>
      </c>
      <c r="Y53" s="9" t="n">
        <v>2.3</v>
      </c>
    </row>
    <row r="54" customFormat="false" ht="15" hidden="false" customHeight="false" outlineLevel="0" collapsed="false">
      <c r="A54" s="1" t="n">
        <v>53</v>
      </c>
      <c r="B54" s="1" t="s">
        <v>218</v>
      </c>
      <c r="C54" s="1" t="n">
        <v>739807</v>
      </c>
      <c r="D54" s="1" t="n">
        <v>2539292</v>
      </c>
      <c r="E54" s="1" t="n">
        <v>26.4</v>
      </c>
      <c r="F54" s="1" t="n">
        <v>7.9</v>
      </c>
      <c r="G54" s="1" t="n">
        <v>315</v>
      </c>
      <c r="H54" s="1" t="n">
        <v>0.42</v>
      </c>
      <c r="I54" s="1" t="n">
        <v>385</v>
      </c>
      <c r="J54" s="1"/>
      <c r="K54" s="1"/>
      <c r="L54" s="1" t="n">
        <v>250</v>
      </c>
      <c r="M54" s="1" t="n">
        <v>295.73</v>
      </c>
      <c r="N54" s="1" t="n">
        <v>0</v>
      </c>
      <c r="O54" s="1" t="n">
        <v>20</v>
      </c>
      <c r="P54" s="1" t="n">
        <v>13.1</v>
      </c>
      <c r="Q54" s="9" t="n">
        <v>242.4</v>
      </c>
      <c r="R54" s="9" t="n">
        <v>144.1</v>
      </c>
      <c r="S54" s="9" t="n">
        <v>62.5</v>
      </c>
      <c r="T54" s="9" t="n">
        <v>9.9</v>
      </c>
      <c r="U54" s="9" t="n">
        <v>36.2</v>
      </c>
      <c r="V54" s="9" t="n">
        <v>13</v>
      </c>
      <c r="W54" s="9" t="n">
        <v>66</v>
      </c>
      <c r="X54" s="9" t="n">
        <v>49</v>
      </c>
      <c r="Y54" s="9" t="n">
        <v>1.7</v>
      </c>
    </row>
    <row r="55" customFormat="false" ht="15" hidden="false" customHeight="false" outlineLevel="0" collapsed="false">
      <c r="A55" s="1" t="n">
        <v>54</v>
      </c>
      <c r="B55" s="1" t="s">
        <v>219</v>
      </c>
      <c r="C55" s="1" t="n">
        <v>741368</v>
      </c>
      <c r="D55" s="1" t="n">
        <v>2540002</v>
      </c>
      <c r="E55" s="1" t="n">
        <v>24.6</v>
      </c>
      <c r="F55" s="1" t="n">
        <v>7.83</v>
      </c>
      <c r="G55" s="1" t="n">
        <v>320</v>
      </c>
      <c r="H55" s="1" t="n">
        <v>0.42</v>
      </c>
      <c r="I55" s="1" t="n">
        <v>430</v>
      </c>
      <c r="J55" s="1" t="n">
        <v>111</v>
      </c>
      <c r="K55" s="1" t="n">
        <v>8.8</v>
      </c>
      <c r="L55" s="1" t="n">
        <v>244</v>
      </c>
      <c r="M55" s="1" t="n">
        <v>295.73</v>
      </c>
      <c r="N55" s="1" t="n">
        <v>0.01</v>
      </c>
      <c r="O55" s="1" t="n">
        <v>40</v>
      </c>
      <c r="P55" s="1" t="n">
        <v>6.46</v>
      </c>
      <c r="Q55" s="9" t="n">
        <v>242.4</v>
      </c>
      <c r="R55" s="9" t="n">
        <v>230.4</v>
      </c>
      <c r="S55" s="9" t="n">
        <v>28</v>
      </c>
      <c r="T55" s="9" t="n">
        <v>6.2</v>
      </c>
      <c r="U55" s="9" t="n">
        <v>36.2</v>
      </c>
      <c r="V55" s="9" t="n">
        <v>34</v>
      </c>
      <c r="W55" s="9" t="n">
        <v>26</v>
      </c>
      <c r="X55" s="9" t="n">
        <v>36</v>
      </c>
      <c r="Y55" s="9" t="n">
        <v>1.2</v>
      </c>
    </row>
    <row r="56" customFormat="false" ht="15" hidden="false" customHeight="false" outlineLevel="0" collapsed="false">
      <c r="A56" s="1" t="n">
        <v>55</v>
      </c>
      <c r="B56" s="1" t="s">
        <v>220</v>
      </c>
      <c r="C56" s="1" t="n">
        <v>743071</v>
      </c>
      <c r="D56" s="1" t="n">
        <v>2539813</v>
      </c>
      <c r="E56" s="1" t="n">
        <v>25.9</v>
      </c>
      <c r="F56" s="1" t="n">
        <v>7.79</v>
      </c>
      <c r="G56" s="1" t="n">
        <v>275</v>
      </c>
      <c r="H56" s="1" t="n">
        <v>0.43</v>
      </c>
      <c r="I56" s="1" t="n">
        <v>470</v>
      </c>
      <c r="J56" s="1" t="n">
        <v>112</v>
      </c>
      <c r="K56" s="1" t="n">
        <v>8.5</v>
      </c>
      <c r="L56" s="1" t="n">
        <v>235</v>
      </c>
      <c r="M56" s="1" t="n">
        <v>295.73</v>
      </c>
      <c r="N56" s="1" t="n">
        <v>0.01</v>
      </c>
      <c r="O56" s="1" t="n">
        <v>30</v>
      </c>
      <c r="P56" s="1" t="n">
        <v>6.88</v>
      </c>
      <c r="Q56" s="9" t="n">
        <v>242.4</v>
      </c>
      <c r="R56" s="9" t="n">
        <v>222.2</v>
      </c>
      <c r="S56" s="9" t="n">
        <v>28.5</v>
      </c>
      <c r="T56" s="9" t="n">
        <v>5.1</v>
      </c>
      <c r="U56" s="9" t="n">
        <v>36.2</v>
      </c>
      <c r="V56" s="9" t="n">
        <v>32</v>
      </c>
      <c r="W56" s="9" t="n">
        <v>31</v>
      </c>
      <c r="X56" s="9" t="n">
        <v>35</v>
      </c>
      <c r="Y56" s="9" t="n">
        <v>1.4</v>
      </c>
    </row>
    <row r="57" customFormat="false" ht="15" hidden="false" customHeight="false" outlineLevel="0" collapsed="false">
      <c r="A57" s="1" t="n">
        <v>56</v>
      </c>
      <c r="B57" s="1" t="s">
        <v>221</v>
      </c>
      <c r="C57" s="1" t="n">
        <v>740674</v>
      </c>
      <c r="D57" s="1" t="n">
        <v>2538653</v>
      </c>
      <c r="E57" s="1" t="n">
        <v>22.9</v>
      </c>
      <c r="F57" s="1" t="n">
        <v>7.87</v>
      </c>
      <c r="G57" s="1" t="n">
        <v>257</v>
      </c>
      <c r="H57" s="1" t="n">
        <v>0.43</v>
      </c>
      <c r="I57" s="1" t="n">
        <v>258</v>
      </c>
      <c r="J57" s="1"/>
      <c r="K57" s="1"/>
      <c r="L57" s="1" t="n">
        <v>255</v>
      </c>
      <c r="M57" s="1" t="n">
        <v>256.3</v>
      </c>
      <c r="N57" s="1" t="n">
        <v>0.01</v>
      </c>
      <c r="O57" s="1" t="n">
        <v>30</v>
      </c>
      <c r="P57" s="1" t="n">
        <v>6.76</v>
      </c>
      <c r="Q57" s="9" t="n">
        <v>210.1</v>
      </c>
      <c r="R57" s="9" t="n">
        <v>174.2</v>
      </c>
      <c r="S57" s="9" t="n">
        <v>31.3</v>
      </c>
      <c r="T57" s="9" t="n">
        <v>7.4</v>
      </c>
      <c r="U57" s="9" t="n">
        <v>45</v>
      </c>
      <c r="V57" s="9" t="n">
        <v>15</v>
      </c>
      <c r="W57" s="9" t="n">
        <v>30</v>
      </c>
      <c r="X57" s="9" t="n">
        <v>42</v>
      </c>
      <c r="Y57" s="9" t="n">
        <v>1.7</v>
      </c>
    </row>
    <row r="58" customFormat="false" ht="15" hidden="false" customHeight="false" outlineLevel="0" collapsed="false">
      <c r="A58" s="1" t="n">
        <v>57</v>
      </c>
      <c r="B58" s="1" t="s">
        <v>218</v>
      </c>
      <c r="C58" s="1" t="n">
        <v>743695</v>
      </c>
      <c r="D58" s="1" t="n">
        <v>2540792</v>
      </c>
      <c r="E58" s="1" t="n">
        <v>26.3</v>
      </c>
      <c r="F58" s="1" t="n">
        <v>7.94</v>
      </c>
      <c r="G58" s="1" t="n">
        <v>60</v>
      </c>
      <c r="H58" s="1" t="n">
        <v>0.43</v>
      </c>
      <c r="I58" s="1" t="n">
        <v>610</v>
      </c>
      <c r="J58" s="1"/>
      <c r="K58" s="1"/>
      <c r="L58" s="1" t="n">
        <v>231</v>
      </c>
      <c r="M58" s="1" t="n">
        <v>295.73</v>
      </c>
      <c r="N58" s="1" t="n">
        <v>0.09</v>
      </c>
      <c r="O58" s="1" t="n">
        <v>30</v>
      </c>
      <c r="P58" s="1" t="n">
        <v>7.32</v>
      </c>
      <c r="Q58" s="9" t="n">
        <v>242.4</v>
      </c>
      <c r="R58" s="9" t="n">
        <v>230.2</v>
      </c>
      <c r="S58" s="9" t="n">
        <v>30.2</v>
      </c>
      <c r="T58" s="9" t="n">
        <v>5.4</v>
      </c>
      <c r="U58" s="9" t="n">
        <v>41.1</v>
      </c>
      <c r="V58" s="9" t="n">
        <v>31</v>
      </c>
      <c r="W58" s="9" t="n">
        <v>22</v>
      </c>
      <c r="X58" s="9" t="n">
        <v>35</v>
      </c>
      <c r="Y58" s="9" t="n">
        <v>1.1</v>
      </c>
    </row>
    <row r="59" customFormat="false" ht="15" hidden="false" customHeight="false" outlineLevel="0" collapsed="false">
      <c r="A59" s="1" t="n">
        <v>58</v>
      </c>
      <c r="B59" s="1" t="s">
        <v>222</v>
      </c>
      <c r="C59" s="1" t="n">
        <v>743355</v>
      </c>
      <c r="D59" s="1" t="n">
        <v>2543424</v>
      </c>
      <c r="E59" s="1" t="n">
        <v>25</v>
      </c>
      <c r="F59" s="1" t="n">
        <v>8.01</v>
      </c>
      <c r="G59" s="1" t="n">
        <v>321</v>
      </c>
      <c r="H59" s="1" t="n">
        <v>0.43</v>
      </c>
      <c r="I59" s="1" t="n">
        <v>321</v>
      </c>
      <c r="J59" s="1"/>
      <c r="K59" s="1"/>
      <c r="L59" s="1" t="n">
        <v>241</v>
      </c>
      <c r="M59" s="1" t="n">
        <v>236.58</v>
      </c>
      <c r="N59" s="1" t="n">
        <v>0.66</v>
      </c>
      <c r="O59" s="1" t="n">
        <v>40</v>
      </c>
      <c r="P59" s="1" t="n">
        <v>6.84</v>
      </c>
      <c r="Q59" s="9" t="n">
        <v>258.6</v>
      </c>
      <c r="R59" s="9" t="n">
        <v>247.5</v>
      </c>
      <c r="S59" s="9" t="n">
        <v>29.6</v>
      </c>
      <c r="T59" s="9" t="n">
        <v>6.1</v>
      </c>
      <c r="U59" s="9" t="n">
        <v>46.4</v>
      </c>
      <c r="V59" s="9" t="n">
        <v>32</v>
      </c>
      <c r="W59" s="9" t="n">
        <v>24</v>
      </c>
      <c r="X59" s="9" t="n">
        <v>43</v>
      </c>
      <c r="Y59" s="9" t="n">
        <v>2.6</v>
      </c>
    </row>
    <row r="60" customFormat="false" ht="15" hidden="false" customHeight="false" outlineLevel="0" collapsed="false">
      <c r="A60" s="1" t="n">
        <v>59</v>
      </c>
      <c r="B60" s="1" t="s">
        <v>223</v>
      </c>
      <c r="C60" s="1" t="n">
        <v>741590</v>
      </c>
      <c r="D60" s="1" t="n">
        <v>2542873</v>
      </c>
      <c r="E60" s="1" t="n">
        <v>25.4</v>
      </c>
      <c r="F60" s="1" t="n">
        <v>8.38</v>
      </c>
      <c r="G60" s="1" t="n">
        <v>389</v>
      </c>
      <c r="H60" s="1" t="n">
        <v>0.43</v>
      </c>
      <c r="I60" s="1" t="n">
        <v>390</v>
      </c>
      <c r="J60" s="1"/>
      <c r="K60" s="1"/>
      <c r="L60" s="1" t="n">
        <v>245</v>
      </c>
      <c r="M60" s="1" t="n">
        <v>295.73</v>
      </c>
      <c r="N60" s="1" t="n">
        <v>0.52</v>
      </c>
      <c r="O60" s="1" t="n">
        <v>40</v>
      </c>
      <c r="P60" s="1" t="n">
        <v>7.49</v>
      </c>
      <c r="Q60" s="9" t="n">
        <v>242.4</v>
      </c>
      <c r="R60" s="9" t="n">
        <v>256.3</v>
      </c>
      <c r="S60" s="9" t="n">
        <v>30.1</v>
      </c>
      <c r="T60" s="9" t="n">
        <v>7.6</v>
      </c>
      <c r="U60" s="9" t="n">
        <v>51.5</v>
      </c>
      <c r="V60" s="9" t="n">
        <v>31</v>
      </c>
      <c r="W60" s="9" t="n">
        <v>33</v>
      </c>
      <c r="X60" s="9" t="n">
        <v>40</v>
      </c>
      <c r="Y60" s="9" t="n">
        <v>2.8</v>
      </c>
    </row>
    <row r="61" customFormat="false" ht="15" hidden="false" customHeight="false" outlineLevel="0" collapsed="false">
      <c r="A61" s="1" t="n">
        <v>60</v>
      </c>
      <c r="B61" s="1" t="s">
        <v>182</v>
      </c>
      <c r="C61" s="1" t="n">
        <v>738584</v>
      </c>
      <c r="D61" s="1" t="n">
        <v>2542938</v>
      </c>
      <c r="E61" s="1" t="n">
        <v>24.1</v>
      </c>
      <c r="F61" s="1" t="n">
        <v>7.76</v>
      </c>
      <c r="G61" s="1" t="n">
        <v>349</v>
      </c>
      <c r="H61" s="1" t="n">
        <v>0.43</v>
      </c>
      <c r="I61" s="1" t="n">
        <v>430</v>
      </c>
      <c r="J61" s="1" t="n">
        <v>76</v>
      </c>
      <c r="K61" s="1" t="n">
        <v>5.9</v>
      </c>
      <c r="L61" s="1" t="n">
        <v>231</v>
      </c>
      <c r="M61" s="1" t="n">
        <v>295.73</v>
      </c>
      <c r="N61" s="1" t="n">
        <v>0.19</v>
      </c>
      <c r="O61" s="1" t="n">
        <v>50</v>
      </c>
      <c r="P61" s="1" t="n">
        <v>9.9</v>
      </c>
      <c r="Q61" s="9" t="n">
        <v>242.4</v>
      </c>
      <c r="R61" s="9" t="n">
        <v>207.2</v>
      </c>
      <c r="S61" s="9" t="n">
        <v>29.8</v>
      </c>
      <c r="T61" s="9" t="n">
        <v>9.5</v>
      </c>
      <c r="U61" s="9" t="n">
        <v>48.3</v>
      </c>
      <c r="V61" s="9" t="n">
        <v>21</v>
      </c>
      <c r="W61" s="9" t="n">
        <v>42</v>
      </c>
      <c r="X61" s="9" t="n">
        <v>37</v>
      </c>
      <c r="Y61" s="9" t="n">
        <v>2.5</v>
      </c>
    </row>
    <row r="62" customFormat="false" ht="15" hidden="false" customHeight="false" outlineLevel="0" collapsed="false">
      <c r="A62" s="1" t="n">
        <v>61</v>
      </c>
      <c r="B62" s="1" t="s">
        <v>224</v>
      </c>
      <c r="C62" s="1" t="n">
        <v>739978</v>
      </c>
      <c r="D62" s="1" t="n">
        <v>2542403</v>
      </c>
      <c r="E62" s="1" t="n">
        <v>24.7</v>
      </c>
      <c r="F62" s="1" t="n">
        <v>7.81</v>
      </c>
      <c r="G62" s="1" t="n">
        <v>347</v>
      </c>
      <c r="H62" s="1" t="n">
        <v>0.43</v>
      </c>
      <c r="I62" s="1" t="n">
        <v>465</v>
      </c>
      <c r="J62" s="1" t="n">
        <v>71</v>
      </c>
      <c r="K62" s="1" t="n">
        <v>5.5</v>
      </c>
      <c r="L62" s="1" t="n">
        <v>252</v>
      </c>
      <c r="M62" s="1" t="n">
        <v>295.73</v>
      </c>
      <c r="N62" s="1" t="n">
        <v>0.23</v>
      </c>
      <c r="O62" s="1" t="n">
        <v>40</v>
      </c>
      <c r="P62" s="1" t="n">
        <v>14.7</v>
      </c>
      <c r="Q62" s="9" t="n">
        <v>242.4</v>
      </c>
      <c r="R62" s="9" t="n">
        <v>172.1</v>
      </c>
      <c r="S62" s="9" t="n">
        <v>65</v>
      </c>
      <c r="T62" s="9" t="n">
        <v>9.9</v>
      </c>
      <c r="U62" s="9" t="n">
        <v>50.7</v>
      </c>
      <c r="V62" s="9" t="n">
        <v>11</v>
      </c>
      <c r="W62" s="9" t="n">
        <v>73</v>
      </c>
      <c r="X62" s="9" t="n">
        <v>51</v>
      </c>
      <c r="Y62" s="9" t="n">
        <v>2.3</v>
      </c>
    </row>
    <row r="63" customFormat="false" ht="15" hidden="false" customHeight="false" outlineLevel="0" collapsed="false">
      <c r="A63" s="1" t="n">
        <v>62</v>
      </c>
      <c r="B63" s="1" t="s">
        <v>225</v>
      </c>
      <c r="C63" s="1" t="n">
        <v>741497</v>
      </c>
      <c r="D63" s="1" t="n">
        <v>2547520</v>
      </c>
      <c r="E63" s="1" t="n">
        <v>27.7</v>
      </c>
      <c r="F63" s="1" t="n">
        <v>7.77</v>
      </c>
      <c r="G63" s="1" t="n">
        <v>304</v>
      </c>
      <c r="H63" s="1" t="n">
        <v>0.42</v>
      </c>
      <c r="I63" s="1" t="n">
        <v>700</v>
      </c>
      <c r="J63" s="1" t="n">
        <v>55</v>
      </c>
      <c r="K63" s="1" t="n">
        <v>4</v>
      </c>
      <c r="L63" s="1" t="n">
        <v>323</v>
      </c>
      <c r="M63" s="1" t="n">
        <v>276.01</v>
      </c>
      <c r="N63" s="1" t="n">
        <v>0.89</v>
      </c>
      <c r="O63" s="1" t="n">
        <v>70</v>
      </c>
      <c r="P63" s="1" t="n">
        <v>31.1</v>
      </c>
      <c r="Q63" s="9" t="n">
        <v>226.2</v>
      </c>
      <c r="R63" s="9" t="n">
        <v>124.1</v>
      </c>
      <c r="S63" s="9" t="n">
        <v>94.6</v>
      </c>
      <c r="T63" s="9" t="n">
        <v>15.1</v>
      </c>
      <c r="U63" s="9" t="n">
        <v>36</v>
      </c>
      <c r="V63" s="9" t="n">
        <v>8.3</v>
      </c>
      <c r="W63" s="9" t="n">
        <v>79</v>
      </c>
      <c r="X63" s="9" t="n">
        <v>83</v>
      </c>
      <c r="Y63" s="9" t="n">
        <v>1.2</v>
      </c>
    </row>
    <row r="64" customFormat="false" ht="15" hidden="false" customHeight="false" outlineLevel="0" collapsed="false">
      <c r="A64" s="1" t="n">
        <v>63</v>
      </c>
      <c r="B64" s="1" t="s">
        <v>226</v>
      </c>
      <c r="C64" s="1" t="n">
        <v>742205</v>
      </c>
      <c r="D64" s="1" t="n">
        <v>2546380</v>
      </c>
      <c r="E64" s="1" t="n">
        <v>23.4</v>
      </c>
      <c r="F64" s="1" t="n">
        <v>7.78</v>
      </c>
      <c r="G64" s="1" t="n">
        <v>350</v>
      </c>
      <c r="H64" s="1" t="n">
        <v>0.43</v>
      </c>
      <c r="I64" s="1" t="n">
        <v>530</v>
      </c>
      <c r="J64" s="1" t="n">
        <v>69</v>
      </c>
      <c r="K64" s="1" t="n">
        <v>5.5</v>
      </c>
      <c r="L64" s="1" t="n">
        <v>255</v>
      </c>
      <c r="M64" s="1" t="n">
        <v>295.73</v>
      </c>
      <c r="N64" s="1" t="n">
        <v>0.27</v>
      </c>
      <c r="O64" s="1" t="n">
        <v>30</v>
      </c>
      <c r="P64" s="1" t="n">
        <v>13.2</v>
      </c>
      <c r="Q64" s="9" t="n">
        <v>242.4</v>
      </c>
      <c r="R64" s="9" t="n">
        <v>192.9</v>
      </c>
      <c r="S64" s="9" t="n">
        <v>54.6</v>
      </c>
      <c r="T64" s="9" t="n">
        <v>9.3</v>
      </c>
      <c r="U64" s="9" t="n">
        <v>45.9</v>
      </c>
      <c r="V64" s="9" t="n">
        <v>19</v>
      </c>
      <c r="W64" s="9" t="n">
        <v>49</v>
      </c>
      <c r="X64" s="9" t="n">
        <v>45</v>
      </c>
      <c r="Y64" s="9" t="n">
        <v>1.3</v>
      </c>
    </row>
    <row r="65" customFormat="false" ht="15" hidden="false" customHeight="false" outlineLevel="0" collapsed="false">
      <c r="A65" s="1" t="n">
        <v>64</v>
      </c>
      <c r="B65" s="1" t="s">
        <v>222</v>
      </c>
      <c r="C65" s="1" t="n">
        <v>744736</v>
      </c>
      <c r="D65" s="1" t="n">
        <v>2545816</v>
      </c>
      <c r="E65" s="1" t="n">
        <v>26.7</v>
      </c>
      <c r="F65" s="1" t="n">
        <v>7.77</v>
      </c>
      <c r="G65" s="1" t="n">
        <v>384</v>
      </c>
      <c r="H65" s="1" t="n">
        <v>0.42</v>
      </c>
      <c r="I65" s="1" t="n">
        <v>530</v>
      </c>
      <c r="J65" s="1" t="n">
        <v>76</v>
      </c>
      <c r="K65" s="1" t="n">
        <v>5.9</v>
      </c>
      <c r="L65" s="1" t="n">
        <v>242</v>
      </c>
      <c r="M65" s="1" t="n">
        <v>295.73</v>
      </c>
      <c r="N65" s="1" t="n">
        <v>0.03</v>
      </c>
      <c r="O65" s="1" t="n">
        <v>40</v>
      </c>
      <c r="P65" s="1" t="n">
        <v>7.47</v>
      </c>
      <c r="Q65" s="9" t="n">
        <v>242.4</v>
      </c>
      <c r="R65" s="9" t="n">
        <v>205.8</v>
      </c>
      <c r="S65" s="9" t="n">
        <v>35.4</v>
      </c>
      <c r="T65" s="9" t="n">
        <v>7.4</v>
      </c>
      <c r="U65" s="9" t="n">
        <v>36.2</v>
      </c>
      <c r="V65" s="9" t="n">
        <v>28</v>
      </c>
      <c r="W65" s="9" t="n">
        <v>29</v>
      </c>
      <c r="X65" s="9" t="n">
        <v>39</v>
      </c>
      <c r="Y65" s="9" t="n">
        <v>1</v>
      </c>
    </row>
    <row r="66" customFormat="false" ht="15" hidden="false" customHeight="false" outlineLevel="0" collapsed="false">
      <c r="A66" s="1" t="n">
        <v>65</v>
      </c>
      <c r="B66" s="1" t="s">
        <v>218</v>
      </c>
      <c r="C66" s="1" t="n">
        <v>746517</v>
      </c>
      <c r="D66" s="1" t="n">
        <v>2547790</v>
      </c>
      <c r="E66" s="1" t="n">
        <v>24.5</v>
      </c>
      <c r="F66" s="1" t="n">
        <v>7.77</v>
      </c>
      <c r="G66" s="1" t="n">
        <v>333</v>
      </c>
      <c r="H66" s="1" t="n">
        <v>0.43</v>
      </c>
      <c r="I66" s="1" t="n">
        <v>515</v>
      </c>
      <c r="J66" s="1" t="n">
        <v>113</v>
      </c>
      <c r="K66" s="1" t="n">
        <v>9</v>
      </c>
      <c r="L66" s="1" t="n">
        <v>247</v>
      </c>
      <c r="M66" s="1" t="n">
        <v>295.73</v>
      </c>
      <c r="N66" s="1" t="n">
        <v>0.11</v>
      </c>
      <c r="O66" s="1" t="n">
        <v>30</v>
      </c>
      <c r="P66" s="1" t="n">
        <v>7.44</v>
      </c>
      <c r="Q66" s="9" t="n">
        <v>242.4</v>
      </c>
      <c r="R66" s="9" t="n">
        <v>232.4</v>
      </c>
      <c r="S66" s="9" t="n">
        <v>31.1</v>
      </c>
      <c r="T66" s="9" t="n">
        <v>6.4</v>
      </c>
      <c r="U66" s="9" t="n">
        <v>38.7</v>
      </c>
      <c r="V66" s="9" t="n">
        <v>33</v>
      </c>
      <c r="W66" s="9" t="n">
        <v>25</v>
      </c>
      <c r="X66" s="9" t="n">
        <v>37</v>
      </c>
      <c r="Y66" s="9" t="n">
        <v>1.4</v>
      </c>
    </row>
    <row r="67" customFormat="false" ht="15" hidden="false" customHeight="false" outlineLevel="0" collapsed="false">
      <c r="A67" s="1" t="n">
        <v>66</v>
      </c>
      <c r="B67" s="1" t="s">
        <v>227</v>
      </c>
      <c r="C67" s="1" t="n">
        <v>741715</v>
      </c>
      <c r="D67" s="1" t="n">
        <v>2551023</v>
      </c>
      <c r="E67" s="1" t="n">
        <v>25.1</v>
      </c>
      <c r="F67" s="1" t="n">
        <v>7.82</v>
      </c>
      <c r="G67" s="1" t="n">
        <v>217</v>
      </c>
      <c r="H67" s="1" t="n">
        <v>0.43</v>
      </c>
      <c r="I67" s="1" t="n">
        <v>460</v>
      </c>
      <c r="J67" s="1" t="n">
        <v>51</v>
      </c>
      <c r="K67" s="1" t="n">
        <v>3.9</v>
      </c>
      <c r="L67" s="1" t="n">
        <v>252</v>
      </c>
      <c r="M67" s="1" t="n">
        <v>315.44</v>
      </c>
      <c r="N67" s="1" t="n">
        <v>0.44</v>
      </c>
      <c r="O67" s="1" t="n">
        <v>40</v>
      </c>
      <c r="P67" s="1" t="n">
        <v>21.7</v>
      </c>
      <c r="Q67" s="9" t="n">
        <v>258.6</v>
      </c>
      <c r="R67" s="9" t="n">
        <v>174.3</v>
      </c>
      <c r="S67" s="9" t="n">
        <v>57.3</v>
      </c>
      <c r="T67" s="9" t="n">
        <v>11.9</v>
      </c>
      <c r="U67" s="9" t="n">
        <v>48.3</v>
      </c>
      <c r="V67" s="9" t="n">
        <v>13</v>
      </c>
      <c r="W67" s="9" t="n">
        <v>70</v>
      </c>
      <c r="X67" s="9" t="n">
        <v>57</v>
      </c>
      <c r="Y67" s="9" t="n">
        <v>0.9</v>
      </c>
    </row>
    <row r="68" customFormat="false" ht="15" hidden="false" customHeight="false" outlineLevel="0" collapsed="false">
      <c r="A68" s="1" t="n">
        <v>67</v>
      </c>
      <c r="B68" s="1" t="s">
        <v>228</v>
      </c>
      <c r="C68" s="1" t="n">
        <v>739156</v>
      </c>
      <c r="D68" s="1" t="n">
        <v>2548030</v>
      </c>
      <c r="E68" s="1" t="n">
        <v>27.8</v>
      </c>
      <c r="F68" s="1" t="n">
        <v>7.68</v>
      </c>
      <c r="G68" s="1" t="n">
        <v>335</v>
      </c>
      <c r="H68" s="1" t="n">
        <v>0.42</v>
      </c>
      <c r="I68" s="1" t="n">
        <v>440</v>
      </c>
      <c r="J68" s="1"/>
      <c r="K68" s="1"/>
      <c r="L68" s="1" t="n">
        <v>229</v>
      </c>
      <c r="M68" s="1" t="n">
        <v>295.73</v>
      </c>
      <c r="N68" s="1" t="n">
        <v>0.1</v>
      </c>
      <c r="O68" s="1" t="n">
        <v>50</v>
      </c>
      <c r="P68" s="1" t="n">
        <v>18.6</v>
      </c>
      <c r="Q68" s="9" t="n">
        <v>242.4</v>
      </c>
      <c r="R68" s="9" t="n">
        <v>169.5</v>
      </c>
      <c r="S68" s="9" t="n">
        <v>45.5</v>
      </c>
      <c r="T68" s="9" t="n">
        <v>13.3</v>
      </c>
      <c r="U68" s="9" t="n">
        <v>53.2</v>
      </c>
      <c r="V68" s="9" t="n">
        <v>8.9</v>
      </c>
      <c r="W68" s="9" t="n">
        <v>54</v>
      </c>
      <c r="X68" s="9" t="n">
        <v>40</v>
      </c>
      <c r="Y68" s="9" t="n">
        <v>1.4</v>
      </c>
    </row>
    <row r="69" customFormat="false" ht="15" hidden="false" customHeight="false" outlineLevel="0" collapsed="false">
      <c r="A69" s="1" t="n">
        <v>68</v>
      </c>
      <c r="B69" s="1" t="s">
        <v>229</v>
      </c>
      <c r="C69" s="1" t="n">
        <v>737285</v>
      </c>
      <c r="D69" s="1" t="n">
        <v>2540911</v>
      </c>
      <c r="E69" s="1" t="n">
        <v>24</v>
      </c>
      <c r="F69" s="1" t="n">
        <v>8.32</v>
      </c>
      <c r="G69" s="1" t="n">
        <v>316</v>
      </c>
      <c r="H69" s="1" t="n">
        <v>0.43</v>
      </c>
      <c r="I69" s="1" t="n">
        <v>557</v>
      </c>
      <c r="J69" s="1"/>
      <c r="K69" s="1"/>
      <c r="L69" s="1" t="n">
        <v>275</v>
      </c>
      <c r="M69" s="1" t="n">
        <v>197.15</v>
      </c>
      <c r="N69" s="1" t="n">
        <v>0.68</v>
      </c>
      <c r="O69" s="1" t="n">
        <v>70</v>
      </c>
      <c r="P69" s="1" t="n">
        <v>15.7</v>
      </c>
      <c r="Q69" s="9" t="n">
        <v>193.9</v>
      </c>
      <c r="R69" s="9" t="n">
        <v>156</v>
      </c>
      <c r="S69" s="9" t="n">
        <v>48.9</v>
      </c>
      <c r="T69" s="9" t="n">
        <v>17</v>
      </c>
      <c r="U69" s="9" t="n">
        <v>54</v>
      </c>
      <c r="V69" s="9" t="n">
        <v>5.1</v>
      </c>
      <c r="W69" s="9" t="n">
        <v>51</v>
      </c>
      <c r="X69" s="9" t="n">
        <v>39</v>
      </c>
      <c r="Y69" s="9" t="n">
        <v>11.6</v>
      </c>
    </row>
    <row r="70" customFormat="false" ht="15" hidden="false" customHeight="false" outlineLevel="0" collapsed="false">
      <c r="A70" s="1" t="n">
        <v>69</v>
      </c>
      <c r="B70" s="1" t="s">
        <v>226</v>
      </c>
      <c r="C70" s="1" t="n">
        <v>737756</v>
      </c>
      <c r="D70" s="1" t="n">
        <v>2546966</v>
      </c>
      <c r="E70" s="1" t="n">
        <v>25.1</v>
      </c>
      <c r="F70" s="1" t="n">
        <v>8.4</v>
      </c>
      <c r="G70" s="1" t="n">
        <v>336</v>
      </c>
      <c r="H70" s="1" t="n">
        <v>0.43</v>
      </c>
      <c r="I70" s="1" t="n">
        <v>467</v>
      </c>
      <c r="J70" s="1"/>
      <c r="K70" s="1"/>
      <c r="L70" s="1" t="n">
        <v>209</v>
      </c>
      <c r="M70" s="1" t="n">
        <v>236.58</v>
      </c>
      <c r="N70" s="1" t="n">
        <v>0.77</v>
      </c>
      <c r="O70" s="1" t="n">
        <v>40</v>
      </c>
      <c r="P70" s="1" t="n">
        <v>18.1</v>
      </c>
      <c r="Q70" s="9" t="n">
        <v>226.2</v>
      </c>
      <c r="R70" s="9" t="n">
        <v>159.8</v>
      </c>
      <c r="S70" s="9" t="n">
        <v>53</v>
      </c>
      <c r="T70" s="9" t="n">
        <v>16</v>
      </c>
      <c r="U70" s="9" t="n">
        <v>48.9</v>
      </c>
      <c r="V70" s="9" t="n">
        <v>9.1</v>
      </c>
      <c r="W70" s="9" t="n">
        <v>48</v>
      </c>
      <c r="X70" s="9" t="n">
        <v>39</v>
      </c>
      <c r="Y70" s="9" t="n">
        <v>3.1</v>
      </c>
    </row>
    <row r="71" customFormat="false" ht="15" hidden="false" customHeight="false" outlineLevel="0" collapsed="false">
      <c r="A71" s="1" t="n">
        <v>70</v>
      </c>
      <c r="B71" s="1" t="s">
        <v>230</v>
      </c>
      <c r="C71" s="1" t="n">
        <v>740003</v>
      </c>
      <c r="D71" s="1" t="n">
        <v>2546327</v>
      </c>
      <c r="E71" s="1" t="n">
        <v>25</v>
      </c>
      <c r="F71" s="1" t="n">
        <v>8.08</v>
      </c>
      <c r="G71" s="1" t="n">
        <v>350</v>
      </c>
      <c r="H71" s="1" t="n">
        <v>0.43</v>
      </c>
      <c r="I71" s="1" t="n">
        <v>545</v>
      </c>
      <c r="J71" s="1" t="n">
        <v>146</v>
      </c>
      <c r="K71" s="1" t="n">
        <v>12.3</v>
      </c>
      <c r="L71" s="1" t="n">
        <v>251</v>
      </c>
      <c r="M71" s="1" t="n">
        <v>236.58</v>
      </c>
      <c r="N71" s="1" t="n">
        <v>0.88</v>
      </c>
      <c r="O71" s="1" t="n">
        <v>40</v>
      </c>
      <c r="P71" s="1" t="n">
        <v>19.3</v>
      </c>
      <c r="Q71" s="9" t="n">
        <v>226.2</v>
      </c>
      <c r="R71" s="9" t="n">
        <v>180.5</v>
      </c>
      <c r="S71" s="9" t="n">
        <v>63</v>
      </c>
      <c r="T71" s="9" t="n">
        <v>18</v>
      </c>
      <c r="U71" s="9" t="n">
        <v>54.1</v>
      </c>
      <c r="V71" s="9" t="n">
        <v>1</v>
      </c>
      <c r="W71" s="9" t="n">
        <v>59</v>
      </c>
      <c r="X71" s="9" t="n">
        <v>65</v>
      </c>
      <c r="Y71" s="9" t="n">
        <v>2.8</v>
      </c>
    </row>
    <row r="72" customFormat="false" ht="15" hidden="false" customHeight="false" outlineLevel="0" collapsed="false">
      <c r="A72" s="1" t="n">
        <v>71</v>
      </c>
      <c r="B72" s="1" t="s">
        <v>231</v>
      </c>
      <c r="C72" s="1" t="n">
        <v>740649</v>
      </c>
      <c r="D72" s="1" t="n">
        <v>2553587</v>
      </c>
      <c r="E72" s="1" t="n">
        <v>25.2</v>
      </c>
      <c r="F72" s="1" t="n">
        <v>8.48</v>
      </c>
      <c r="G72" s="1" t="n">
        <v>191</v>
      </c>
      <c r="H72" s="1" t="n">
        <v>0.43</v>
      </c>
      <c r="I72" s="1" t="n">
        <v>0</v>
      </c>
      <c r="J72" s="1" t="n">
        <v>55</v>
      </c>
      <c r="K72" s="1" t="n">
        <v>4.2</v>
      </c>
      <c r="L72" s="1" t="n">
        <v>264</v>
      </c>
      <c r="M72" s="1" t="n">
        <v>236.58</v>
      </c>
      <c r="N72" s="1" t="n">
        <v>1.17</v>
      </c>
      <c r="O72" s="1" t="n">
        <v>60</v>
      </c>
      <c r="P72" s="1" t="n">
        <v>28.4</v>
      </c>
      <c r="Q72" s="9" t="n">
        <v>193.9</v>
      </c>
      <c r="R72" s="9" t="n">
        <v>131.3</v>
      </c>
      <c r="S72" s="9" t="n">
        <v>73</v>
      </c>
      <c r="T72" s="9" t="n">
        <v>11</v>
      </c>
      <c r="U72" s="9" t="n">
        <v>36.1</v>
      </c>
      <c r="V72" s="9" t="n">
        <v>10</v>
      </c>
      <c r="W72" s="9" t="n">
        <v>86</v>
      </c>
      <c r="X72" s="9" t="n">
        <v>55</v>
      </c>
      <c r="Y72" s="9" t="n">
        <v>2.3</v>
      </c>
    </row>
    <row r="73" customFormat="false" ht="15" hidden="false" customHeight="false" outlineLevel="0" collapsed="false">
      <c r="A73" s="1" t="n">
        <v>72</v>
      </c>
      <c r="B73" s="1" t="s">
        <v>231</v>
      </c>
      <c r="C73" s="1" t="n">
        <v>740643</v>
      </c>
      <c r="D73" s="1" t="n">
        <v>2554095</v>
      </c>
      <c r="E73" s="1" t="n">
        <v>26.6</v>
      </c>
      <c r="F73" s="1" t="n">
        <v>8.38</v>
      </c>
      <c r="G73" s="1" t="n">
        <v>295</v>
      </c>
      <c r="H73" s="1" t="n">
        <v>0.42</v>
      </c>
      <c r="I73" s="1" t="n">
        <v>830</v>
      </c>
      <c r="J73" s="1" t="n">
        <v>51</v>
      </c>
      <c r="K73" s="1" t="n">
        <v>3.9</v>
      </c>
      <c r="L73" s="1" t="n">
        <v>414</v>
      </c>
      <c r="M73" s="1" t="n">
        <v>295.73</v>
      </c>
      <c r="N73" s="1" t="n">
        <v>0.57</v>
      </c>
      <c r="O73" s="1" t="n">
        <v>60</v>
      </c>
      <c r="P73" s="1" t="n">
        <v>47.5</v>
      </c>
      <c r="Q73" s="9" t="n">
        <v>274.7</v>
      </c>
      <c r="R73" s="9" t="n">
        <v>150.2</v>
      </c>
      <c r="S73" s="9" t="n">
        <v>145</v>
      </c>
      <c r="T73" s="9" t="n">
        <v>16</v>
      </c>
      <c r="U73" s="9" t="n">
        <v>51.5</v>
      </c>
      <c r="V73" s="9" t="n">
        <v>5.2</v>
      </c>
      <c r="W73" s="9" t="n">
        <v>153</v>
      </c>
      <c r="X73" s="9" t="n">
        <v>167.5</v>
      </c>
      <c r="Y73" s="9" t="n">
        <v>2.6</v>
      </c>
    </row>
    <row r="74" customFormat="false" ht="15" hidden="false" customHeight="false" outlineLevel="0" collapsed="false">
      <c r="A74" s="1" t="n">
        <v>73</v>
      </c>
      <c r="B74" s="1" t="s">
        <v>232</v>
      </c>
      <c r="C74" s="1" t="n">
        <v>738444</v>
      </c>
      <c r="D74" s="1" t="n">
        <v>2531966</v>
      </c>
      <c r="E74" s="1" t="n">
        <v>25.7</v>
      </c>
      <c r="F74" s="1" t="n">
        <v>8.23</v>
      </c>
      <c r="G74" s="1" t="n">
        <v>344</v>
      </c>
      <c r="H74" s="1" t="n">
        <v>0.43</v>
      </c>
      <c r="I74" s="1" t="n">
        <v>457</v>
      </c>
      <c r="J74" s="1"/>
      <c r="K74" s="1"/>
      <c r="L74" s="1" t="n">
        <v>249</v>
      </c>
      <c r="M74" s="1" t="n">
        <v>216.87</v>
      </c>
      <c r="N74" s="1" t="n">
        <v>0.47</v>
      </c>
      <c r="O74" s="1" t="n">
        <v>60</v>
      </c>
      <c r="P74" s="1" t="n">
        <v>8.15</v>
      </c>
      <c r="Q74" s="9" t="n">
        <v>210.1</v>
      </c>
      <c r="R74" s="9" t="n">
        <v>185.3</v>
      </c>
      <c r="S74" s="9" t="n">
        <v>31.4</v>
      </c>
      <c r="T74" s="9" t="n">
        <v>9.1</v>
      </c>
      <c r="U74" s="9" t="n">
        <v>31.4</v>
      </c>
      <c r="V74" s="9" t="n">
        <v>26</v>
      </c>
      <c r="W74" s="9" t="n">
        <v>65</v>
      </c>
      <c r="X74" s="9" t="n">
        <v>20</v>
      </c>
      <c r="Y74" s="9" t="n">
        <v>2.9</v>
      </c>
    </row>
    <row r="75" customFormat="false" ht="15" hidden="false" customHeight="false" outlineLevel="0" collapsed="false">
      <c r="A75" s="1" t="n">
        <v>74</v>
      </c>
      <c r="B75" s="1" t="s">
        <v>233</v>
      </c>
      <c r="C75" s="1" t="n">
        <v>725681</v>
      </c>
      <c r="D75" s="1" t="n">
        <v>2555125</v>
      </c>
      <c r="E75" s="1" t="n">
        <v>29</v>
      </c>
      <c r="F75" s="1" t="n">
        <v>7.88</v>
      </c>
      <c r="G75" s="1" t="n">
        <v>392</v>
      </c>
      <c r="H75" s="1" t="n">
        <v>0.42</v>
      </c>
      <c r="I75" s="1" t="n">
        <v>300</v>
      </c>
      <c r="J75" s="1"/>
      <c r="K75" s="1"/>
      <c r="L75" s="1" t="n">
        <v>152</v>
      </c>
      <c r="M75" s="1" t="n">
        <v>157.72</v>
      </c>
      <c r="N75" s="1" t="n">
        <v>0.64</v>
      </c>
      <c r="O75" s="1" t="n">
        <v>60</v>
      </c>
      <c r="P75" s="1" t="n">
        <v>4.6</v>
      </c>
      <c r="Q75" s="9" t="n">
        <v>161.6</v>
      </c>
      <c r="R75" s="9" t="n">
        <v>161.7</v>
      </c>
      <c r="S75" s="9" t="n">
        <v>29</v>
      </c>
      <c r="T75" s="9" t="n">
        <v>14</v>
      </c>
      <c r="U75" s="9" t="n">
        <v>59.2</v>
      </c>
      <c r="V75" s="9" t="n">
        <v>3.3</v>
      </c>
      <c r="W75" s="9" t="n">
        <v>20</v>
      </c>
      <c r="X75" s="9" t="n">
        <v>35</v>
      </c>
      <c r="Y75" s="9" t="n">
        <v>2.8</v>
      </c>
    </row>
    <row r="76" customFormat="false" ht="15" hidden="false" customHeight="false" outlineLevel="0" collapsed="false">
      <c r="A76" s="1" t="n">
        <v>75</v>
      </c>
      <c r="B76" s="1" t="s">
        <v>234</v>
      </c>
      <c r="C76" s="1" t="n">
        <v>725911</v>
      </c>
      <c r="D76" s="1" t="n">
        <v>2556805</v>
      </c>
      <c r="E76" s="1" t="n">
        <v>24.4</v>
      </c>
      <c r="F76" s="1" t="n">
        <v>8.01</v>
      </c>
      <c r="G76" s="1" t="n">
        <v>351</v>
      </c>
      <c r="H76" s="1" t="n">
        <v>0.43</v>
      </c>
      <c r="I76" s="1" t="n">
        <v>374</v>
      </c>
      <c r="J76" s="1" t="n">
        <v>122</v>
      </c>
      <c r="K76" s="1" t="n">
        <v>10.1</v>
      </c>
      <c r="L76" s="1" t="n">
        <v>185</v>
      </c>
      <c r="M76" s="1" t="n">
        <v>197.15</v>
      </c>
      <c r="N76" s="1" t="n">
        <v>0.95</v>
      </c>
      <c r="O76" s="1" t="n">
        <v>60</v>
      </c>
      <c r="P76" s="1" t="n">
        <v>9.98</v>
      </c>
      <c r="Q76" s="9" t="n">
        <v>193.9</v>
      </c>
      <c r="R76" s="9" t="n">
        <v>136.7</v>
      </c>
      <c r="S76" s="9" t="n">
        <v>41</v>
      </c>
      <c r="T76" s="9" t="n">
        <v>11</v>
      </c>
      <c r="U76" s="9" t="n">
        <v>48.9</v>
      </c>
      <c r="V76" s="9" t="n">
        <v>3.5</v>
      </c>
      <c r="W76" s="9" t="n">
        <v>38</v>
      </c>
      <c r="X76" s="9" t="n">
        <v>32</v>
      </c>
      <c r="Y76" s="9" t="n">
        <v>3.3</v>
      </c>
    </row>
    <row r="77" customFormat="false" ht="15" hidden="false" customHeight="false" outlineLevel="0" collapsed="false">
      <c r="A77" s="1" t="n">
        <v>76</v>
      </c>
      <c r="B77" s="1" t="s">
        <v>235</v>
      </c>
      <c r="C77" s="1" t="n">
        <v>727925</v>
      </c>
      <c r="D77" s="1" t="n">
        <v>2556981</v>
      </c>
      <c r="E77" s="1" t="n">
        <v>27.7</v>
      </c>
      <c r="F77" s="1" t="n">
        <v>8.28</v>
      </c>
      <c r="G77" s="1" t="n">
        <v>357</v>
      </c>
      <c r="H77" s="1" t="n">
        <v>0.42</v>
      </c>
      <c r="I77" s="1" t="n">
        <v>368</v>
      </c>
      <c r="J77" s="1" t="n">
        <v>114</v>
      </c>
      <c r="K77" s="1" t="n">
        <v>8.6</v>
      </c>
      <c r="L77" s="1" t="n">
        <v>197</v>
      </c>
      <c r="M77" s="1" t="n">
        <v>236.58</v>
      </c>
      <c r="N77" s="1" t="n">
        <v>1.72</v>
      </c>
      <c r="O77" s="1" t="n">
        <v>60</v>
      </c>
      <c r="P77" s="1" t="n">
        <v>14.7</v>
      </c>
      <c r="Q77" s="9" t="n">
        <v>226.2</v>
      </c>
      <c r="R77" s="9" t="n">
        <v>133.9</v>
      </c>
      <c r="S77" s="9" t="n">
        <v>50.1</v>
      </c>
      <c r="T77" s="9" t="n">
        <v>16</v>
      </c>
      <c r="U77" s="9" t="n">
        <v>48.9</v>
      </c>
      <c r="V77" s="9" t="n">
        <v>2.8</v>
      </c>
      <c r="W77" s="9" t="n">
        <v>50</v>
      </c>
      <c r="X77" s="9" t="n">
        <v>24</v>
      </c>
      <c r="Y77" s="9" t="n">
        <v>1.3</v>
      </c>
    </row>
    <row r="78" customFormat="false" ht="15" hidden="false" customHeight="false" outlineLevel="0" collapsed="false">
      <c r="A78" s="1" t="n">
        <v>77</v>
      </c>
      <c r="B78" s="1" t="s">
        <v>233</v>
      </c>
      <c r="C78" s="1" t="n">
        <v>729116</v>
      </c>
      <c r="D78" s="1" t="n">
        <v>2558124</v>
      </c>
      <c r="E78" s="1" t="n">
        <v>28.3</v>
      </c>
      <c r="F78" s="1" t="n">
        <v>8.55</v>
      </c>
      <c r="G78" s="1" t="n">
        <v>325</v>
      </c>
      <c r="H78" s="1" t="n">
        <v>0.42</v>
      </c>
      <c r="I78" s="1" t="n">
        <v>687</v>
      </c>
      <c r="J78" s="1" t="n">
        <v>73</v>
      </c>
      <c r="K78" s="1" t="n">
        <v>5.5</v>
      </c>
      <c r="L78" s="1" t="n">
        <v>313</v>
      </c>
      <c r="M78" s="1" t="n">
        <v>276.01</v>
      </c>
      <c r="N78" s="1" t="n">
        <v>0.99</v>
      </c>
      <c r="O78" s="1" t="n">
        <v>0</v>
      </c>
      <c r="P78" s="1" t="n">
        <v>43.7</v>
      </c>
      <c r="Q78" s="9" t="n">
        <v>258.6</v>
      </c>
      <c r="R78" s="9" t="n">
        <v>27</v>
      </c>
      <c r="S78" s="9" t="n">
        <v>146</v>
      </c>
      <c r="T78" s="9" t="n">
        <v>10</v>
      </c>
      <c r="U78" s="9" t="n">
        <v>10.3</v>
      </c>
      <c r="V78" s="9" t="n">
        <v>0.3</v>
      </c>
      <c r="W78" s="9" t="n">
        <v>63</v>
      </c>
      <c r="X78" s="9" t="n">
        <v>87.5</v>
      </c>
      <c r="Y78" s="9" t="n">
        <v>0.9</v>
      </c>
    </row>
    <row r="79" customFormat="false" ht="15" hidden="false" customHeight="false" outlineLevel="0" collapsed="false">
      <c r="A79" s="1" t="n">
        <v>78</v>
      </c>
      <c r="B79" s="1" t="s">
        <v>234</v>
      </c>
      <c r="C79" s="1" t="n">
        <v>729302</v>
      </c>
      <c r="D79" s="1" t="n">
        <v>2560543</v>
      </c>
      <c r="E79" s="1" t="n">
        <v>27.9</v>
      </c>
      <c r="F79" s="1" t="n">
        <v>8.14</v>
      </c>
      <c r="G79" s="1" t="n">
        <v>258</v>
      </c>
      <c r="H79" s="1" t="n">
        <v>0.42</v>
      </c>
      <c r="I79" s="1" t="n">
        <v>490</v>
      </c>
      <c r="J79" s="1" t="n">
        <v>38</v>
      </c>
      <c r="K79" s="1" t="n">
        <v>2.9</v>
      </c>
      <c r="L79" s="1" t="n">
        <v>228</v>
      </c>
      <c r="M79" s="1" t="n">
        <v>236.58</v>
      </c>
      <c r="N79" s="1" t="n">
        <v>0.66</v>
      </c>
      <c r="O79" s="1" t="n">
        <v>50</v>
      </c>
      <c r="P79" s="1" t="n">
        <v>13.4</v>
      </c>
      <c r="Q79" s="9" t="n">
        <v>226.2</v>
      </c>
      <c r="R79" s="9" t="n">
        <v>146.3</v>
      </c>
      <c r="S79" s="9" t="n">
        <v>54</v>
      </c>
      <c r="T79" s="9" t="n">
        <v>10</v>
      </c>
      <c r="U79" s="9" t="n">
        <v>48.8</v>
      </c>
      <c r="V79" s="9" t="n">
        <v>5.9</v>
      </c>
      <c r="W79" s="9" t="n">
        <v>49</v>
      </c>
      <c r="X79" s="9" t="n">
        <v>45</v>
      </c>
      <c r="Y79" s="9" t="n">
        <v>1.4</v>
      </c>
    </row>
    <row r="80" customFormat="false" ht="15" hidden="false" customHeight="false" outlineLevel="0" collapsed="false">
      <c r="A80" s="1" t="n">
        <v>79</v>
      </c>
      <c r="B80" s="1" t="s">
        <v>236</v>
      </c>
      <c r="C80" s="1" t="n">
        <v>730702</v>
      </c>
      <c r="D80" s="1" t="n">
        <v>2562979</v>
      </c>
      <c r="E80" s="1" t="n">
        <v>25.4</v>
      </c>
      <c r="F80" s="1" t="n">
        <v>8.39</v>
      </c>
      <c r="G80" s="1" t="n">
        <v>179</v>
      </c>
      <c r="H80" s="1" t="n">
        <v>0.43</v>
      </c>
      <c r="I80" s="1" t="n">
        <v>745</v>
      </c>
      <c r="J80" s="1" t="n">
        <v>91</v>
      </c>
      <c r="K80" s="1" t="n">
        <v>7.2</v>
      </c>
      <c r="L80" s="1" t="n">
        <v>358</v>
      </c>
      <c r="M80" s="1" t="n">
        <v>216.87</v>
      </c>
      <c r="N80" s="1" t="n">
        <v>0.94</v>
      </c>
      <c r="O80" s="1" t="n">
        <v>100</v>
      </c>
      <c r="P80" s="1" t="n">
        <v>26.4</v>
      </c>
      <c r="Q80" s="9" t="n">
        <v>210.1</v>
      </c>
      <c r="R80" s="9" t="n">
        <v>249.1</v>
      </c>
      <c r="S80" s="9" t="n">
        <v>72</v>
      </c>
      <c r="T80" s="9" t="n">
        <v>12</v>
      </c>
      <c r="U80" s="9" t="n">
        <v>85</v>
      </c>
      <c r="V80" s="9" t="n">
        <v>8.9</v>
      </c>
      <c r="W80" s="9" t="n">
        <v>55</v>
      </c>
      <c r="X80" s="9" t="n">
        <v>110</v>
      </c>
      <c r="Y80" s="9" t="n">
        <v>4.1</v>
      </c>
    </row>
    <row r="81" customFormat="false" ht="15" hidden="false" customHeight="false" outlineLevel="0" collapsed="false">
      <c r="A81" s="1" t="n">
        <v>80</v>
      </c>
      <c r="B81" s="1" t="s">
        <v>236</v>
      </c>
      <c r="C81" s="1" t="n">
        <v>733097</v>
      </c>
      <c r="D81" s="1" t="n">
        <v>2563025</v>
      </c>
      <c r="E81" s="1" t="n">
        <v>28.9</v>
      </c>
      <c r="F81" s="1" t="n">
        <v>8.14</v>
      </c>
      <c r="G81" s="1" t="n">
        <v>176</v>
      </c>
      <c r="H81" s="1" t="n">
        <v>0.42</v>
      </c>
      <c r="I81" s="1" t="n">
        <v>500</v>
      </c>
      <c r="J81" s="1" t="n">
        <v>79</v>
      </c>
      <c r="K81" s="1" t="n">
        <v>59</v>
      </c>
      <c r="L81" s="1" t="n">
        <v>225</v>
      </c>
      <c r="M81" s="1" t="n">
        <v>216.87</v>
      </c>
      <c r="N81" s="1" t="n">
        <v>1.07</v>
      </c>
      <c r="O81" s="1" t="n">
        <v>50</v>
      </c>
      <c r="P81" s="1" t="n">
        <v>17.2</v>
      </c>
      <c r="Q81" s="9" t="n">
        <v>177.8</v>
      </c>
      <c r="R81" s="9" t="n">
        <v>103.3</v>
      </c>
      <c r="S81" s="9" t="n">
        <v>68</v>
      </c>
      <c r="T81" s="9" t="n">
        <v>9</v>
      </c>
      <c r="U81" s="9" t="n">
        <v>36.1</v>
      </c>
      <c r="V81" s="9" t="n">
        <v>3.2</v>
      </c>
      <c r="W81" s="9" t="n">
        <v>66</v>
      </c>
      <c r="X81" s="9" t="n">
        <v>44</v>
      </c>
      <c r="Y81" s="9" t="n">
        <v>1.7</v>
      </c>
    </row>
    <row r="82" customFormat="false" ht="15" hidden="false" customHeight="false" outlineLevel="0" collapsed="false">
      <c r="A82" s="1" t="n">
        <v>81</v>
      </c>
      <c r="B82" s="1" t="s">
        <v>237</v>
      </c>
      <c r="C82" s="1" t="n">
        <v>738757</v>
      </c>
      <c r="D82" s="1" t="n">
        <v>2563828</v>
      </c>
      <c r="E82" s="1" t="n">
        <v>23.3</v>
      </c>
      <c r="F82" s="1" t="n">
        <v>8.28</v>
      </c>
      <c r="G82" s="1" t="n">
        <v>171</v>
      </c>
      <c r="H82" s="1" t="n">
        <v>0.43</v>
      </c>
      <c r="I82" s="1" t="n">
        <v>522</v>
      </c>
      <c r="J82" s="1" t="n">
        <v>109</v>
      </c>
      <c r="K82" s="1" t="n">
        <v>8.9</v>
      </c>
      <c r="L82" s="1" t="n">
        <v>262</v>
      </c>
      <c r="M82" s="1" t="n">
        <v>157.72</v>
      </c>
      <c r="N82" s="1" t="n">
        <v>1.73</v>
      </c>
      <c r="O82" s="1" t="n">
        <v>10</v>
      </c>
      <c r="P82" s="1" t="n">
        <v>8.72</v>
      </c>
      <c r="Q82" s="9" t="n">
        <v>161.6</v>
      </c>
      <c r="R82" s="9" t="n">
        <v>154.8</v>
      </c>
      <c r="S82" s="9" t="n">
        <v>44.8</v>
      </c>
      <c r="T82" s="9" t="n">
        <v>11.2</v>
      </c>
      <c r="U82" s="9" t="n">
        <v>29</v>
      </c>
      <c r="V82" s="9" t="n">
        <v>20</v>
      </c>
      <c r="W82" s="9" t="n">
        <v>32</v>
      </c>
      <c r="X82" s="9" t="n">
        <v>56</v>
      </c>
      <c r="Y82" s="9" t="n">
        <v>1.8</v>
      </c>
    </row>
    <row r="83" customFormat="false" ht="15" hidden="false" customHeight="false" outlineLevel="0" collapsed="false">
      <c r="A83" s="1" t="n">
        <v>82</v>
      </c>
      <c r="B83" s="1" t="s">
        <v>238</v>
      </c>
      <c r="C83" s="1" t="n">
        <v>738717</v>
      </c>
      <c r="D83" s="1" t="n">
        <v>2568636</v>
      </c>
      <c r="E83" s="1" t="n">
        <v>27.5</v>
      </c>
      <c r="F83" s="1" t="n">
        <v>7.55</v>
      </c>
      <c r="G83" s="1" t="n">
        <v>14</v>
      </c>
      <c r="H83" s="1" t="n">
        <v>0.42</v>
      </c>
      <c r="I83" s="1" t="n">
        <v>2150</v>
      </c>
      <c r="J83" s="1" t="n">
        <v>14</v>
      </c>
      <c r="K83" s="1" t="n">
        <v>1.1</v>
      </c>
      <c r="L83" s="1" t="n">
        <v>1260</v>
      </c>
      <c r="M83" s="1" t="n">
        <v>1439.21</v>
      </c>
      <c r="N83" s="1" t="n">
        <v>0.98</v>
      </c>
      <c r="O83" s="1" t="n">
        <v>130</v>
      </c>
      <c r="P83" s="1" t="n">
        <v>21.2</v>
      </c>
      <c r="Q83" s="9" t="n">
        <v>1373.6</v>
      </c>
      <c r="R83" s="9" t="n">
        <v>242.9</v>
      </c>
      <c r="S83" s="9" t="n">
        <v>612.5</v>
      </c>
      <c r="T83" s="9" t="n">
        <v>22</v>
      </c>
      <c r="U83" s="9" t="n">
        <v>41.2</v>
      </c>
      <c r="V83" s="9" t="n">
        <v>34</v>
      </c>
      <c r="W83" s="9"/>
      <c r="X83" s="9" t="n">
        <v>166.5</v>
      </c>
      <c r="Y83" s="9" t="n">
        <v>0.8</v>
      </c>
    </row>
    <row r="84" customFormat="false" ht="15" hidden="false" customHeight="false" outlineLevel="0" collapsed="false">
      <c r="A84" s="1" t="n">
        <v>83</v>
      </c>
      <c r="B84" s="1" t="s">
        <v>239</v>
      </c>
      <c r="C84" s="1" t="n">
        <v>736472</v>
      </c>
      <c r="D84" s="1" t="n">
        <v>2565263</v>
      </c>
      <c r="E84" s="1" t="n">
        <v>26</v>
      </c>
      <c r="F84" s="1" t="n">
        <v>8.35</v>
      </c>
      <c r="G84" s="1" t="n">
        <v>356</v>
      </c>
      <c r="H84" s="1" t="n">
        <v>0.43</v>
      </c>
      <c r="I84" s="1" t="n">
        <v>435</v>
      </c>
      <c r="J84" s="1" t="n">
        <v>79</v>
      </c>
      <c r="K84" s="1" t="n">
        <v>6.1</v>
      </c>
      <c r="L84" s="1" t="n">
        <v>220</v>
      </c>
      <c r="M84" s="1" t="n">
        <v>216.87</v>
      </c>
      <c r="N84" s="1" t="n">
        <v>1.04</v>
      </c>
      <c r="O84" s="1" t="n">
        <v>40</v>
      </c>
      <c r="P84" s="1" t="n">
        <v>19.6</v>
      </c>
      <c r="Q84" s="9" t="n">
        <v>210.1</v>
      </c>
      <c r="R84" s="9" t="n">
        <v>113.1</v>
      </c>
      <c r="S84" s="9" t="n">
        <v>51</v>
      </c>
      <c r="T84" s="9" t="n">
        <v>19</v>
      </c>
      <c r="U84" s="9" t="n">
        <v>37.4</v>
      </c>
      <c r="V84" s="9" t="n">
        <v>4.8</v>
      </c>
      <c r="W84" s="9" t="n">
        <v>62</v>
      </c>
      <c r="X84" s="9" t="n">
        <v>32</v>
      </c>
      <c r="Y84" s="9" t="n">
        <v>1.7</v>
      </c>
    </row>
    <row r="85" customFormat="false" ht="15" hidden="false" customHeight="false" outlineLevel="0" collapsed="false">
      <c r="A85" s="1" t="n">
        <v>84</v>
      </c>
      <c r="B85" s="1" t="s">
        <v>240</v>
      </c>
      <c r="C85" s="1" t="n">
        <v>733566</v>
      </c>
      <c r="D85" s="1" t="n">
        <v>2564165</v>
      </c>
      <c r="E85" s="1" t="n">
        <v>25.7</v>
      </c>
      <c r="F85" s="1" t="n">
        <v>8.22</v>
      </c>
      <c r="G85" s="1" t="n">
        <v>329</v>
      </c>
      <c r="H85" s="1" t="n">
        <v>0.43</v>
      </c>
      <c r="I85" s="1" t="n">
        <v>527</v>
      </c>
      <c r="J85" s="1" t="n">
        <v>72</v>
      </c>
      <c r="K85" s="1" t="n">
        <v>5.7</v>
      </c>
      <c r="L85" s="1" t="n">
        <v>240</v>
      </c>
      <c r="M85" s="1" t="n">
        <v>216.87</v>
      </c>
      <c r="N85" s="1" t="n">
        <v>0.97</v>
      </c>
      <c r="O85" s="1" t="n">
        <v>50</v>
      </c>
      <c r="P85" s="1" t="n">
        <v>17.6</v>
      </c>
      <c r="Q85" s="9" t="n">
        <v>210.1</v>
      </c>
      <c r="R85" s="9" t="n">
        <v>119.2</v>
      </c>
      <c r="S85" s="9" t="n">
        <v>64</v>
      </c>
      <c r="T85" s="9" t="n">
        <v>11</v>
      </c>
      <c r="U85" s="9" t="n">
        <v>38.6</v>
      </c>
      <c r="V85" s="9" t="n">
        <v>5.5</v>
      </c>
      <c r="W85" s="9" t="n">
        <v>63</v>
      </c>
      <c r="X85" s="9" t="n">
        <v>42</v>
      </c>
      <c r="Y85" s="9" t="n">
        <v>1.7</v>
      </c>
    </row>
    <row r="86" customFormat="false" ht="15" hidden="false" customHeight="false" outlineLevel="0" collapsed="false">
      <c r="A86" s="1" t="n">
        <v>86</v>
      </c>
      <c r="B86" s="1" t="s">
        <v>241</v>
      </c>
      <c r="C86" s="1" t="n">
        <v>725169</v>
      </c>
      <c r="D86" s="1" t="n">
        <v>2564159</v>
      </c>
      <c r="E86" s="1" t="n">
        <v>19.1</v>
      </c>
      <c r="F86" s="1" t="n">
        <v>7.97</v>
      </c>
      <c r="G86" s="1" t="n">
        <v>341</v>
      </c>
      <c r="H86" s="1" t="n">
        <v>0.44</v>
      </c>
      <c r="I86" s="1" t="n">
        <v>233</v>
      </c>
      <c r="J86" s="1" t="n">
        <v>83</v>
      </c>
      <c r="K86" s="1" t="n">
        <v>7.5</v>
      </c>
      <c r="L86" s="1" t="n">
        <v>1110</v>
      </c>
      <c r="M86" s="1" t="n">
        <v>197.15</v>
      </c>
      <c r="N86" s="1" t="n">
        <v>1.03</v>
      </c>
      <c r="O86" s="1" t="n">
        <v>440</v>
      </c>
      <c r="P86" s="1" t="n">
        <v>4.92</v>
      </c>
      <c r="Q86" s="9" t="n">
        <v>193.9</v>
      </c>
      <c r="R86" s="9" t="n">
        <v>1158.7</v>
      </c>
      <c r="S86" s="9" t="n">
        <v>129</v>
      </c>
      <c r="T86" s="9" t="n">
        <v>25</v>
      </c>
      <c r="U86" s="9" t="n">
        <v>262.8</v>
      </c>
      <c r="V86" s="9" t="n">
        <v>122</v>
      </c>
      <c r="W86" s="9" t="n">
        <v>182</v>
      </c>
      <c r="X86" s="9" t="n">
        <v>900</v>
      </c>
      <c r="Y86" s="9" t="n">
        <v>5.8</v>
      </c>
    </row>
    <row r="87" customFormat="false" ht="15" hidden="false" customHeight="false" outlineLevel="0" collapsed="false">
      <c r="A87" s="1" t="n">
        <v>87</v>
      </c>
      <c r="B87" s="1" t="s">
        <v>242</v>
      </c>
      <c r="C87" s="1" t="n">
        <v>723566</v>
      </c>
      <c r="D87" s="1" t="n">
        <v>2565126</v>
      </c>
      <c r="E87" s="1" t="n">
        <v>17.4</v>
      </c>
      <c r="F87" s="1" t="n">
        <v>7.99</v>
      </c>
      <c r="G87" s="1" t="n">
        <v>330</v>
      </c>
      <c r="H87" s="1" t="n">
        <v>0.44</v>
      </c>
      <c r="I87" s="1" t="n">
        <v>1561</v>
      </c>
      <c r="J87" s="1" t="n">
        <v>19</v>
      </c>
      <c r="K87" s="1" t="n">
        <v>1.9</v>
      </c>
      <c r="L87" s="1" t="n">
        <v>825</v>
      </c>
      <c r="M87" s="1" t="n">
        <v>374.59</v>
      </c>
      <c r="N87" s="1" t="n">
        <v>1.11</v>
      </c>
      <c r="O87" s="1" t="n">
        <v>230</v>
      </c>
      <c r="P87" s="1" t="n">
        <v>32.7</v>
      </c>
      <c r="Q87" s="9" t="n">
        <v>307</v>
      </c>
      <c r="R87" s="9" t="n">
        <v>345.4</v>
      </c>
      <c r="S87" s="9" t="n">
        <v>197</v>
      </c>
      <c r="T87" s="9" t="n">
        <v>25</v>
      </c>
      <c r="U87" s="9" t="n">
        <v>77.3</v>
      </c>
      <c r="V87" s="9" t="n">
        <v>37</v>
      </c>
      <c r="W87" s="9" t="n">
        <v>169</v>
      </c>
      <c r="X87" s="9" t="n">
        <v>290</v>
      </c>
      <c r="Y87" s="9" t="n">
        <v>6.1</v>
      </c>
    </row>
    <row r="88" customFormat="false" ht="15" hidden="false" customHeight="false" outlineLevel="0" collapsed="false">
      <c r="A88" s="1" t="n">
        <v>88</v>
      </c>
      <c r="B88" s="1" t="s">
        <v>243</v>
      </c>
      <c r="C88" s="1" t="n">
        <v>738039</v>
      </c>
      <c r="D88" s="1" t="n">
        <v>2530818</v>
      </c>
      <c r="E88" s="1" t="n">
        <v>27.7</v>
      </c>
      <c r="F88" s="1" t="n">
        <v>8.36</v>
      </c>
      <c r="G88" s="1" t="n">
        <v>195</v>
      </c>
      <c r="H88" s="1" t="n">
        <v>0.42</v>
      </c>
      <c r="I88" s="1" t="n">
        <v>782</v>
      </c>
      <c r="J88" s="1" t="n">
        <v>101</v>
      </c>
      <c r="K88" s="1" t="n">
        <v>7.6</v>
      </c>
      <c r="L88" s="1" t="n">
        <v>404</v>
      </c>
      <c r="M88" s="1" t="n">
        <v>256.3</v>
      </c>
      <c r="N88" s="1" t="n">
        <v>1.58</v>
      </c>
      <c r="O88" s="1" t="n">
        <v>40</v>
      </c>
      <c r="P88" s="1" t="n">
        <v>23.4</v>
      </c>
      <c r="Q88" s="9" t="n">
        <v>307</v>
      </c>
      <c r="R88" s="9" t="n">
        <v>170.8</v>
      </c>
      <c r="S88" s="9" t="n">
        <v>116</v>
      </c>
      <c r="T88" s="9" t="n">
        <v>12</v>
      </c>
      <c r="U88" s="9" t="n">
        <v>42</v>
      </c>
      <c r="V88" s="9" t="n">
        <v>16</v>
      </c>
      <c r="W88" s="9" t="n">
        <v>164</v>
      </c>
      <c r="X88" s="9" t="n">
        <v>96</v>
      </c>
      <c r="Y88" s="9" t="n">
        <v>0.8</v>
      </c>
    </row>
    <row r="89" customFormat="false" ht="15" hidden="false" customHeight="false" outlineLevel="0" collapsed="false">
      <c r="A89" s="1" t="n">
        <v>89</v>
      </c>
      <c r="B89" s="1" t="s">
        <v>244</v>
      </c>
      <c r="C89" s="1" t="n">
        <v>737521</v>
      </c>
      <c r="D89" s="1" t="n">
        <v>2528169</v>
      </c>
      <c r="E89" s="1" t="n">
        <v>23.1</v>
      </c>
      <c r="F89" s="1" t="n">
        <v>8.23</v>
      </c>
      <c r="G89" s="1" t="n">
        <v>260</v>
      </c>
      <c r="H89" s="1" t="n">
        <v>0.43</v>
      </c>
      <c r="I89" s="1" t="n">
        <v>512</v>
      </c>
      <c r="J89" s="1"/>
      <c r="K89" s="1"/>
      <c r="L89" s="1" t="n">
        <v>257</v>
      </c>
      <c r="M89" s="1" t="n">
        <v>276.01</v>
      </c>
      <c r="N89" s="1" t="n">
        <v>0.38</v>
      </c>
      <c r="O89" s="1" t="n">
        <v>60</v>
      </c>
      <c r="P89" s="1" t="n">
        <v>6.78</v>
      </c>
      <c r="Q89" s="9" t="n">
        <v>258.6</v>
      </c>
      <c r="R89" s="9" t="n">
        <v>256.3</v>
      </c>
      <c r="S89" s="9" t="n">
        <v>27</v>
      </c>
      <c r="T89" s="9" t="n">
        <v>10</v>
      </c>
      <c r="U89" s="9" t="n">
        <v>51.5</v>
      </c>
      <c r="V89" s="9" t="n">
        <v>31</v>
      </c>
      <c r="W89" s="9" t="n">
        <v>40</v>
      </c>
      <c r="X89" s="9" t="n">
        <v>54</v>
      </c>
      <c r="Y89" s="9" t="n">
        <v>0.9</v>
      </c>
    </row>
    <row r="90" customFormat="false" ht="15" hidden="false" customHeight="false" outlineLevel="0" collapsed="false">
      <c r="A90" s="1" t="n">
        <v>90</v>
      </c>
      <c r="B90" s="1" t="s">
        <v>245</v>
      </c>
      <c r="C90" s="1" t="n">
        <v>741819</v>
      </c>
      <c r="D90" s="1" t="n">
        <v>2526346</v>
      </c>
      <c r="E90" s="1" t="n">
        <v>25.5</v>
      </c>
      <c r="F90" s="1" t="n">
        <v>8.26</v>
      </c>
      <c r="G90" s="1" t="n">
        <v>343</v>
      </c>
      <c r="H90" s="1" t="n">
        <v>0.43</v>
      </c>
      <c r="I90" s="1" t="n">
        <v>893</v>
      </c>
      <c r="J90" s="1" t="n">
        <v>91</v>
      </c>
      <c r="K90" s="1" t="n">
        <v>7.3</v>
      </c>
      <c r="L90" s="1" t="n">
        <v>410</v>
      </c>
      <c r="M90" s="1" t="n">
        <v>197.15</v>
      </c>
      <c r="N90" s="1" t="n">
        <v>0.31</v>
      </c>
      <c r="O90" s="1" t="n">
        <v>160</v>
      </c>
      <c r="P90" s="1" t="n">
        <v>4.94</v>
      </c>
      <c r="Q90" s="9" t="n">
        <v>193.9</v>
      </c>
      <c r="R90" s="9" t="n">
        <v>417.1</v>
      </c>
      <c r="S90" s="9" t="n">
        <v>23.8</v>
      </c>
      <c r="T90" s="9" t="n">
        <v>2.7</v>
      </c>
      <c r="U90" s="9" t="n">
        <v>78</v>
      </c>
      <c r="V90" s="9" t="n">
        <v>54</v>
      </c>
      <c r="W90" s="9" t="n">
        <v>14</v>
      </c>
      <c r="X90" s="9" t="n">
        <v>235</v>
      </c>
      <c r="Y90" s="9" t="n">
        <v>2.8</v>
      </c>
    </row>
    <row r="91" customFormat="false" ht="15" hidden="false" customHeight="false" outlineLevel="0" collapsed="false">
      <c r="A91" s="1" t="n">
        <v>91</v>
      </c>
      <c r="B91" s="1" t="s">
        <v>242</v>
      </c>
      <c r="C91" s="1" t="n">
        <v>710167</v>
      </c>
      <c r="D91" s="1" t="n">
        <v>2563543</v>
      </c>
      <c r="E91" s="1" t="n">
        <v>17.9</v>
      </c>
      <c r="F91" s="1" t="n">
        <v>7.8</v>
      </c>
      <c r="G91" s="1" t="n">
        <v>-67</v>
      </c>
      <c r="H91" s="1" t="n">
        <v>0.44</v>
      </c>
      <c r="I91" s="1" t="n">
        <v>110</v>
      </c>
      <c r="J91" s="1" t="n">
        <v>1</v>
      </c>
      <c r="K91" s="1" t="n">
        <v>0.2</v>
      </c>
      <c r="L91" s="1" t="n">
        <v>61</v>
      </c>
      <c r="M91" s="1" t="n">
        <v>36.45</v>
      </c>
      <c r="N91" s="1" t="n">
        <v>0</v>
      </c>
      <c r="O91" s="1" t="n">
        <v>160</v>
      </c>
      <c r="P91" s="1" t="n">
        <v>0.49</v>
      </c>
      <c r="Q91" s="9" t="n">
        <v>29.9</v>
      </c>
      <c r="R91" s="9" t="n">
        <v>28.5</v>
      </c>
      <c r="S91" s="9" t="n">
        <v>8.2</v>
      </c>
      <c r="T91" s="9" t="n">
        <v>4.8</v>
      </c>
      <c r="U91" s="9" t="n">
        <v>9.6</v>
      </c>
      <c r="V91" s="9" t="n">
        <v>1.1</v>
      </c>
      <c r="W91" s="9" t="n">
        <v>3</v>
      </c>
      <c r="X91" s="9" t="n">
        <v>8</v>
      </c>
      <c r="Y91" s="9" t="n">
        <v>3.5</v>
      </c>
    </row>
    <row r="92" customFormat="false" ht="15" hidden="false" customHeight="false" outlineLevel="0" collapsed="false">
      <c r="A92" s="1" t="n">
        <v>92</v>
      </c>
      <c r="B92" s="1" t="s">
        <v>246</v>
      </c>
      <c r="C92" s="1" t="n">
        <v>714528</v>
      </c>
      <c r="D92" s="1" t="n">
        <v>2558599</v>
      </c>
      <c r="E92" s="1" t="n">
        <v>22.9</v>
      </c>
      <c r="F92" s="1" t="n">
        <v>7.97</v>
      </c>
      <c r="G92" s="1" t="n">
        <v>105</v>
      </c>
      <c r="H92" s="1" t="n">
        <v>0.43</v>
      </c>
      <c r="I92" s="1" t="n">
        <v>690</v>
      </c>
      <c r="J92" s="1" t="n">
        <v>82</v>
      </c>
      <c r="K92" s="1" t="n">
        <v>6.8</v>
      </c>
      <c r="L92" s="1" t="n">
        <v>299</v>
      </c>
      <c r="M92" s="1" t="n">
        <v>182.27</v>
      </c>
      <c r="N92" s="1" t="n">
        <v>0</v>
      </c>
      <c r="O92" s="1" t="n">
        <v>130</v>
      </c>
      <c r="P92" s="1" t="n">
        <v>0.67</v>
      </c>
      <c r="Q92" s="9" t="n">
        <v>209.2</v>
      </c>
      <c r="R92" s="9" t="n">
        <v>189</v>
      </c>
      <c r="S92" s="9" t="n">
        <v>41.2</v>
      </c>
      <c r="T92" s="9" t="n">
        <v>4.5</v>
      </c>
      <c r="U92" s="9" t="n">
        <v>46.8</v>
      </c>
      <c r="V92" s="9" t="n">
        <v>17.5</v>
      </c>
      <c r="W92" s="9" t="n">
        <v>35</v>
      </c>
      <c r="X92" s="9" t="n">
        <v>65</v>
      </c>
      <c r="Y92" s="9" t="n">
        <v>5</v>
      </c>
    </row>
    <row r="93" customFormat="false" ht="15" hidden="false" customHeight="false" outlineLevel="0" collapsed="false">
      <c r="A93" s="1" t="n">
        <v>93</v>
      </c>
      <c r="B93" s="1" t="s">
        <v>242</v>
      </c>
      <c r="C93" s="1" t="n">
        <v>720298</v>
      </c>
      <c r="D93" s="1" t="n">
        <v>2558194</v>
      </c>
      <c r="E93" s="1" t="n">
        <v>16.2</v>
      </c>
      <c r="F93" s="1" t="n">
        <v>7.92</v>
      </c>
      <c r="G93" s="1" t="n">
        <v>74</v>
      </c>
      <c r="H93" s="1" t="n">
        <v>0.45</v>
      </c>
      <c r="I93" s="1" t="n">
        <v>790</v>
      </c>
      <c r="J93" s="1" t="n">
        <v>43</v>
      </c>
      <c r="K93" s="1" t="n">
        <v>4</v>
      </c>
      <c r="L93" s="1" t="n">
        <v>368</v>
      </c>
      <c r="M93" s="1" t="n">
        <v>243.02</v>
      </c>
      <c r="N93" s="1" t="n">
        <v>0</v>
      </c>
      <c r="O93" s="1" t="n">
        <v>110</v>
      </c>
      <c r="P93" s="1" t="n">
        <v>11.9</v>
      </c>
      <c r="Q93" s="9" t="n">
        <v>219.1</v>
      </c>
      <c r="R93" s="9" t="n">
        <v>263.9</v>
      </c>
      <c r="S93" s="9" t="n">
        <v>36</v>
      </c>
      <c r="T93" s="9" t="n">
        <v>27.7</v>
      </c>
      <c r="U93" s="9" t="n">
        <v>69.7</v>
      </c>
      <c r="V93" s="9" t="n">
        <v>21.8</v>
      </c>
      <c r="W93" s="9" t="n">
        <v>20</v>
      </c>
      <c r="X93" s="9" t="n">
        <v>87.5</v>
      </c>
      <c r="Y93" s="9" t="n">
        <v>10.8</v>
      </c>
    </row>
    <row r="94" customFormat="false" ht="15" hidden="false" customHeight="false" outlineLevel="0" collapsed="false">
      <c r="A94" s="1" t="n">
        <v>94</v>
      </c>
      <c r="B94" s="1" t="s">
        <v>217</v>
      </c>
      <c r="C94" s="1" t="n">
        <v>737746</v>
      </c>
      <c r="D94" s="1" t="n">
        <v>2537172</v>
      </c>
      <c r="E94" s="1" t="n">
        <v>25.3</v>
      </c>
      <c r="F94" s="1" t="n">
        <v>8.02</v>
      </c>
      <c r="G94" s="1" t="n">
        <v>133</v>
      </c>
      <c r="H94" s="1" t="n">
        <v>0.43</v>
      </c>
      <c r="I94" s="1" t="n">
        <v>460</v>
      </c>
      <c r="J94" s="1" t="n">
        <v>58</v>
      </c>
      <c r="K94" s="1" t="n">
        <v>4.5</v>
      </c>
      <c r="L94" s="1" t="n">
        <v>240</v>
      </c>
      <c r="M94" s="1" t="n">
        <v>72.91</v>
      </c>
      <c r="N94" s="1" t="n">
        <v>0</v>
      </c>
      <c r="O94" s="1" t="n">
        <v>50</v>
      </c>
      <c r="P94" s="1" t="n">
        <v>23.1</v>
      </c>
      <c r="Q94" s="9" t="n">
        <v>179.3</v>
      </c>
      <c r="R94" s="9" t="n">
        <v>56.8</v>
      </c>
      <c r="S94" s="9" t="n">
        <v>9</v>
      </c>
      <c r="T94" s="9" t="n">
        <v>5.5</v>
      </c>
      <c r="U94" s="9" t="n">
        <v>15.5</v>
      </c>
      <c r="V94" s="9" t="n">
        <v>4.4</v>
      </c>
      <c r="W94" s="9" t="n">
        <v>68</v>
      </c>
      <c r="X94" s="9" t="n">
        <v>12</v>
      </c>
      <c r="Y94" s="9" t="n">
        <v>2.5</v>
      </c>
    </row>
    <row r="95" customFormat="false" ht="15" hidden="false" customHeight="false" outlineLevel="0" collapsed="false">
      <c r="A95" s="1" t="n">
        <v>95</v>
      </c>
      <c r="B95" s="1" t="s">
        <v>242</v>
      </c>
      <c r="C95" s="1" t="n">
        <v>709564</v>
      </c>
      <c r="D95" s="1" t="n">
        <v>2561513</v>
      </c>
      <c r="E95" s="1" t="n">
        <v>19.7</v>
      </c>
      <c r="F95" s="1" t="n">
        <v>8.28</v>
      </c>
      <c r="G95" s="1" t="n">
        <v>79</v>
      </c>
      <c r="H95" s="1" t="n">
        <v>0.44</v>
      </c>
      <c r="I95" s="1" t="n">
        <v>170</v>
      </c>
      <c r="J95" s="1" t="n">
        <v>53</v>
      </c>
      <c r="K95" s="1" t="n">
        <v>4.6</v>
      </c>
      <c r="L95" s="1" t="n">
        <v>90</v>
      </c>
      <c r="M95" s="1" t="n">
        <v>206.57</v>
      </c>
      <c r="N95" s="1" t="n">
        <v>0</v>
      </c>
      <c r="O95" s="1" t="n">
        <v>550</v>
      </c>
      <c r="P95" s="1" t="n">
        <v>2.01</v>
      </c>
      <c r="Q95" s="9" t="n">
        <v>59.8</v>
      </c>
      <c r="R95" s="9" t="n">
        <v>178.8</v>
      </c>
      <c r="S95" s="9" t="n">
        <v>25</v>
      </c>
      <c r="T95" s="9" t="n">
        <v>8.2</v>
      </c>
      <c r="U95" s="9" t="n">
        <v>50.3</v>
      </c>
      <c r="V95" s="9" t="n">
        <v>12.9</v>
      </c>
      <c r="W95" s="9" t="n">
        <v>7</v>
      </c>
      <c r="X95" s="9" t="n">
        <v>28</v>
      </c>
      <c r="Y95" s="9" t="n">
        <v>3.3</v>
      </c>
    </row>
    <row r="96" customFormat="false" ht="15" hidden="false" customHeight="false" outlineLevel="0" collapsed="false">
      <c r="A96" s="1" t="n">
        <v>96</v>
      </c>
      <c r="B96" s="1" t="s">
        <v>242</v>
      </c>
      <c r="C96" s="1" t="n">
        <v>710407</v>
      </c>
      <c r="D96" s="1" t="n">
        <v>2561666</v>
      </c>
      <c r="E96" s="1" t="n">
        <v>17.4</v>
      </c>
      <c r="F96" s="1" t="n">
        <v>8.25</v>
      </c>
      <c r="G96" s="1" t="n">
        <v>6</v>
      </c>
      <c r="H96" s="1" t="n">
        <v>0.44</v>
      </c>
      <c r="I96" s="1" t="n">
        <v>695</v>
      </c>
      <c r="J96" s="1" t="n">
        <v>50</v>
      </c>
      <c r="K96" s="1" t="n">
        <v>4.5</v>
      </c>
      <c r="L96" s="1" t="n">
        <v>283</v>
      </c>
      <c r="M96" s="1" t="n">
        <v>182.27</v>
      </c>
      <c r="N96" s="1" t="n">
        <v>0</v>
      </c>
      <c r="O96" s="1" t="n">
        <v>250</v>
      </c>
      <c r="P96" s="1" t="n">
        <v>3.29</v>
      </c>
      <c r="Q96" s="9" t="n">
        <v>189.2</v>
      </c>
      <c r="R96" s="9" t="n">
        <v>203.6</v>
      </c>
      <c r="S96" s="9" t="n">
        <v>22</v>
      </c>
      <c r="T96" s="9" t="n">
        <v>4.7</v>
      </c>
      <c r="U96" s="9" t="n">
        <v>27.8</v>
      </c>
      <c r="V96" s="9" t="n">
        <v>32.6</v>
      </c>
      <c r="W96" s="9" t="n">
        <v>36</v>
      </c>
      <c r="X96" s="9" t="n">
        <v>27</v>
      </c>
      <c r="Y96" s="9" t="n">
        <v>3</v>
      </c>
    </row>
    <row r="97" customFormat="false" ht="15" hidden="false" customHeight="false" outlineLevel="0" collapsed="false">
      <c r="A97" s="1" t="n">
        <v>97</v>
      </c>
      <c r="B97" s="1" t="s">
        <v>247</v>
      </c>
      <c r="C97" s="1" t="n">
        <v>740479</v>
      </c>
      <c r="D97" s="1" t="n">
        <v>2534381</v>
      </c>
      <c r="E97" s="1" t="n">
        <v>24.7</v>
      </c>
      <c r="F97" s="1" t="n">
        <v>8.04</v>
      </c>
      <c r="G97" s="1" t="n">
        <v>66</v>
      </c>
      <c r="H97" s="1" t="n">
        <v>0.43</v>
      </c>
      <c r="I97" s="1" t="n">
        <v>420</v>
      </c>
      <c r="J97" s="1" t="n">
        <v>81</v>
      </c>
      <c r="K97" s="1" t="n">
        <v>6.2</v>
      </c>
      <c r="L97" s="1" t="n">
        <v>243</v>
      </c>
      <c r="M97" s="1" t="n">
        <v>121.51</v>
      </c>
      <c r="N97" s="1" t="n">
        <v>0</v>
      </c>
      <c r="O97" s="1" t="n">
        <v>50</v>
      </c>
      <c r="P97" s="1" t="n">
        <v>5.64</v>
      </c>
      <c r="Q97" s="9" t="n">
        <v>209.2</v>
      </c>
      <c r="R97" s="9" t="n">
        <v>207.5</v>
      </c>
      <c r="S97" s="9" t="n">
        <v>114</v>
      </c>
      <c r="T97" s="9" t="n">
        <v>2.7</v>
      </c>
      <c r="U97" s="9" t="n">
        <v>66.4</v>
      </c>
      <c r="V97" s="9" t="n">
        <v>10.1</v>
      </c>
      <c r="W97" s="9" t="n">
        <v>19</v>
      </c>
      <c r="X97" s="9" t="n">
        <v>270</v>
      </c>
      <c r="Y97" s="9" t="n">
        <v>6.8</v>
      </c>
    </row>
    <row r="98" customFormat="false" ht="15" hidden="false" customHeight="false" outlineLevel="0" collapsed="false">
      <c r="A98" s="1" t="n">
        <v>98</v>
      </c>
      <c r="B98" s="1" t="s">
        <v>248</v>
      </c>
      <c r="C98" s="1" t="n">
        <v>719336</v>
      </c>
      <c r="D98" s="1" t="n">
        <v>2558333</v>
      </c>
      <c r="E98" s="1" t="n">
        <v>20.3</v>
      </c>
      <c r="F98" s="1" t="n">
        <v>7.94</v>
      </c>
      <c r="G98" s="1" t="n">
        <v>254</v>
      </c>
      <c r="H98" s="1" t="n">
        <v>0.44</v>
      </c>
      <c r="I98" s="1" t="n">
        <v>1040</v>
      </c>
      <c r="J98" s="1" t="n">
        <v>43</v>
      </c>
      <c r="K98" s="1" t="n">
        <v>3.5</v>
      </c>
      <c r="L98" s="1" t="n">
        <v>416</v>
      </c>
      <c r="M98" s="1" t="n">
        <v>170.12</v>
      </c>
      <c r="N98" s="1" t="n">
        <v>0</v>
      </c>
      <c r="O98" s="1" t="n">
        <v>80</v>
      </c>
      <c r="P98" s="1" t="n">
        <v>2.49</v>
      </c>
      <c r="Q98" s="9" t="n">
        <v>119.5</v>
      </c>
      <c r="R98" s="9" t="n">
        <v>108.1</v>
      </c>
      <c r="S98" s="9" t="n">
        <v>58</v>
      </c>
      <c r="T98" s="9" t="n">
        <v>13.2</v>
      </c>
      <c r="U98" s="9" t="n">
        <v>35.5</v>
      </c>
      <c r="V98" s="9" t="n">
        <v>4.7</v>
      </c>
      <c r="W98" s="9" t="n">
        <v>30</v>
      </c>
      <c r="X98" s="9" t="n">
        <v>43</v>
      </c>
      <c r="Y98" s="9" t="n">
        <v>7</v>
      </c>
    </row>
    <row r="99" customFormat="false" ht="15" hidden="false" customHeight="false" outlineLevel="0" collapsed="false">
      <c r="A99" s="1" t="n">
        <v>99</v>
      </c>
      <c r="B99" s="1" t="s">
        <v>217</v>
      </c>
      <c r="C99" s="1" t="n">
        <v>737776</v>
      </c>
      <c r="D99" s="1" t="n">
        <v>2537298</v>
      </c>
      <c r="E99" s="1" t="n">
        <v>24.4</v>
      </c>
      <c r="F99" s="1" t="n">
        <v>8.24</v>
      </c>
      <c r="G99" s="1" t="n">
        <v>87</v>
      </c>
      <c r="H99" s="1" t="n">
        <v>0.43</v>
      </c>
      <c r="I99" s="1" t="n">
        <v>430</v>
      </c>
      <c r="J99" s="1" t="n">
        <v>64</v>
      </c>
      <c r="K99" s="1" t="n">
        <v>5</v>
      </c>
      <c r="L99" s="1" t="n">
        <v>261</v>
      </c>
      <c r="M99" s="1" t="n">
        <v>170.12</v>
      </c>
      <c r="N99" s="1" t="n">
        <v>0</v>
      </c>
      <c r="O99" s="1" t="n">
        <v>100</v>
      </c>
      <c r="P99" s="1" t="n">
        <v>22.9</v>
      </c>
      <c r="Q99" s="9" t="n">
        <v>179.3</v>
      </c>
      <c r="R99" s="9" t="n">
        <v>114.9</v>
      </c>
      <c r="S99" s="9" t="n">
        <v>49</v>
      </c>
      <c r="T99" s="9" t="n">
        <v>10.5</v>
      </c>
      <c r="U99" s="9" t="n">
        <v>33.8</v>
      </c>
      <c r="V99" s="9" t="n">
        <v>7.4</v>
      </c>
      <c r="W99" s="9" t="n">
        <v>83</v>
      </c>
      <c r="X99" s="9" t="n">
        <v>40</v>
      </c>
      <c r="Y99" s="9" t="n">
        <v>3.1</v>
      </c>
    </row>
    <row r="100" customFormat="false" ht="15" hidden="false" customHeight="false" outlineLevel="0" collapsed="false">
      <c r="A100" s="1"/>
      <c r="B100" s="1"/>
      <c r="C100" s="1"/>
      <c r="D100" s="1" t="s">
        <v>249</v>
      </c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1"/>
      <c r="R100" s="11"/>
      <c r="S100" s="11"/>
      <c r="T100" s="11"/>
      <c r="U100" s="11"/>
      <c r="V100" s="11"/>
      <c r="W100" s="11"/>
      <c r="X100" s="11"/>
      <c r="Y100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17T04:15:13Z</dcterms:created>
  <dc:creator>Claudia Avila</dc:creator>
  <dc:description/>
  <dc:language>en-US</dc:language>
  <cp:lastModifiedBy>Anuard Pacheco</cp:lastModifiedBy>
  <dcterms:modified xsi:type="dcterms:W3CDTF">2018-09-18T00:40:13Z</dcterms:modified>
  <cp:revision>0</cp:revision>
  <dc:subject/>
  <dc:title/>
</cp:coreProperties>
</file>